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ogriffit/Google Drive/Projects/Komen/KomenManuscript/FixedSuppl/"/>
    </mc:Choice>
  </mc:AlternateContent>
  <bookViews>
    <workbookView xWindow="0" yWindow="460" windowWidth="38580" windowHeight="14180"/>
  </bookViews>
  <sheets>
    <sheet name="TAM" sheetId="3" r:id="rId1"/>
    <sheet name="MA12" sheetId="4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2" i="4" l="1"/>
  <c r="Z32" i="4"/>
  <c r="AA32" i="4"/>
  <c r="Y32" i="4"/>
  <c r="X32" i="4"/>
  <c r="W26" i="4"/>
  <c r="X26" i="4"/>
  <c r="Y26" i="4"/>
  <c r="AA14" i="4"/>
  <c r="Y14" i="4"/>
  <c r="X14" i="4"/>
  <c r="W14" i="4"/>
  <c r="AA8" i="4"/>
  <c r="Y8" i="4"/>
  <c r="X8" i="4"/>
  <c r="W8" i="4"/>
  <c r="Z20" i="4"/>
  <c r="Y20" i="4"/>
  <c r="X20" i="4"/>
  <c r="W20" i="4"/>
  <c r="T38" i="4"/>
  <c r="S38" i="4"/>
  <c r="R38" i="4"/>
  <c r="Q38" i="4"/>
  <c r="P38" i="4"/>
  <c r="R32" i="4"/>
  <c r="Q32" i="4"/>
  <c r="P32" i="4"/>
  <c r="S26" i="4"/>
  <c r="R26" i="4"/>
  <c r="Q26" i="4"/>
  <c r="P26" i="4"/>
  <c r="T20" i="4"/>
  <c r="R20" i="4"/>
  <c r="Q20" i="4"/>
  <c r="P20" i="4"/>
  <c r="T14" i="4"/>
  <c r="R14" i="4"/>
  <c r="Q14" i="4"/>
  <c r="P14" i="4"/>
  <c r="R8" i="4"/>
  <c r="P8" i="4"/>
  <c r="M44" i="4"/>
  <c r="L44" i="4"/>
  <c r="K44" i="4"/>
  <c r="J44" i="4"/>
  <c r="I44" i="4"/>
  <c r="M38" i="4"/>
  <c r="L38" i="4"/>
  <c r="K38" i="4"/>
  <c r="J38" i="4"/>
  <c r="I38" i="4"/>
  <c r="M32" i="4"/>
  <c r="K32" i="4"/>
  <c r="I32" i="4"/>
  <c r="L26" i="4"/>
  <c r="K26" i="4"/>
  <c r="J26" i="4"/>
  <c r="I26" i="4"/>
  <c r="M20" i="4"/>
  <c r="K20" i="4"/>
  <c r="J20" i="4"/>
  <c r="I20" i="4"/>
  <c r="M14" i="4"/>
  <c r="K14" i="4"/>
  <c r="J14" i="4"/>
  <c r="I14" i="4"/>
  <c r="M8" i="4"/>
  <c r="L8" i="4"/>
  <c r="K8" i="4"/>
  <c r="J8" i="4"/>
  <c r="I8" i="4"/>
  <c r="F32" i="4"/>
  <c r="E32" i="4"/>
  <c r="D32" i="4"/>
  <c r="C32" i="4"/>
  <c r="B32" i="4"/>
  <c r="B20" i="4"/>
  <c r="F26" i="4"/>
  <c r="E26" i="4"/>
  <c r="C26" i="4"/>
  <c r="D26" i="4"/>
  <c r="B26" i="4"/>
  <c r="F20" i="4"/>
  <c r="D20" i="4"/>
  <c r="F14" i="4"/>
  <c r="E14" i="4"/>
  <c r="D14" i="4"/>
  <c r="C14" i="4"/>
  <c r="B14" i="4"/>
  <c r="F8" i="4"/>
  <c r="E8" i="4"/>
  <c r="D8" i="4"/>
  <c r="C8" i="4"/>
</calcChain>
</file>

<file path=xl/sharedStrings.xml><?xml version="1.0" encoding="utf-8"?>
<sst xmlns="http://schemas.openxmlformats.org/spreadsheetml/2006/main" count="702" uniqueCount="157">
  <si>
    <t>MAP3K1</t>
  </si>
  <si>
    <t>Her2</t>
  </si>
  <si>
    <t>p-value</t>
  </si>
  <si>
    <t>Mut/WT</t>
  </si>
  <si>
    <t>NF1</t>
  </si>
  <si>
    <t>Subtype</t>
  </si>
  <si>
    <t>LumA</t>
  </si>
  <si>
    <t>LumB</t>
  </si>
  <si>
    <t>TP53</t>
  </si>
  <si>
    <t>MISSENSE</t>
  </si>
  <si>
    <t>NON-SILENT</t>
  </si>
  <si>
    <t>BRCA2</t>
  </si>
  <si>
    <t>JAK2</t>
  </si>
  <si>
    <t>MAP3K4</t>
  </si>
  <si>
    <t>MYB</t>
  </si>
  <si>
    <t>NCOR1</t>
  </si>
  <si>
    <t>PIK3CA</t>
  </si>
  <si>
    <t>TRUNCATING</t>
  </si>
  <si>
    <t>total</t>
  </si>
  <si>
    <t>lumA</t>
  </si>
  <si>
    <t>lumB</t>
  </si>
  <si>
    <t>her2</t>
  </si>
  <si>
    <t>%age proportion</t>
  </si>
  <si>
    <t>TRUNCATING + SPLICE</t>
  </si>
  <si>
    <t>q-value</t>
  </si>
  <si>
    <t>ATM</t>
  </si>
  <si>
    <t>basal</t>
  </si>
  <si>
    <t>3/13</t>
  </si>
  <si>
    <t>1/47</t>
  </si>
  <si>
    <t>3/115</t>
  </si>
  <si>
    <t>10/233</t>
  </si>
  <si>
    <t>3/58</t>
  </si>
  <si>
    <t>8/235</t>
  </si>
  <si>
    <t>2/59</t>
  </si>
  <si>
    <t>1/117</t>
  </si>
  <si>
    <t>3/45</t>
  </si>
  <si>
    <t>2/14</t>
  </si>
  <si>
    <t>PDGFRA</t>
  </si>
  <si>
    <t>4/239</t>
  </si>
  <si>
    <t>0/118</t>
  </si>
  <si>
    <t>0/48</t>
  </si>
  <si>
    <t>1/15</t>
  </si>
  <si>
    <t>86/157</t>
  </si>
  <si>
    <t>18/48</t>
  </si>
  <si>
    <t>12/49</t>
  </si>
  <si>
    <t>54/64</t>
  </si>
  <si>
    <t>33/210</t>
  </si>
  <si>
    <t>10/108</t>
  </si>
  <si>
    <t>5/56</t>
  </si>
  <si>
    <t>13/35</t>
  </si>
  <si>
    <t>5/11</t>
  </si>
  <si>
    <t>16/227</t>
  </si>
  <si>
    <t>4/114</t>
  </si>
  <si>
    <t>8/53</t>
  </si>
  <si>
    <t>CBFB</t>
  </si>
  <si>
    <t>11/232</t>
  </si>
  <si>
    <t>9/109</t>
  </si>
  <si>
    <t>1/60</t>
  </si>
  <si>
    <t>CDH1</t>
  </si>
  <si>
    <t>26/217</t>
  </si>
  <si>
    <t>17/101</t>
  </si>
  <si>
    <t>6/55</t>
  </si>
  <si>
    <t>GATA3</t>
  </si>
  <si>
    <t>32/211</t>
  </si>
  <si>
    <t>18/43</t>
  </si>
  <si>
    <t>4/44</t>
  </si>
  <si>
    <t>0/16</t>
  </si>
  <si>
    <t xml:space="preserve"> PDGFRA</t>
  </si>
  <si>
    <t>5/238</t>
  </si>
  <si>
    <t>4/57</t>
  </si>
  <si>
    <t xml:space="preserve"> PIK3CA</t>
  </si>
  <si>
    <t>87/156</t>
  </si>
  <si>
    <t>13/48</t>
  </si>
  <si>
    <t>18/30</t>
  </si>
  <si>
    <t>57/186</t>
  </si>
  <si>
    <t>10/51</t>
  </si>
  <si>
    <t>16/102</t>
  </si>
  <si>
    <t>21/27</t>
  </si>
  <si>
    <t>10/6</t>
  </si>
  <si>
    <t>ATR</t>
  </si>
  <si>
    <t>18/225</t>
  </si>
  <si>
    <t>14/104</t>
  </si>
  <si>
    <t>27/216</t>
  </si>
  <si>
    <t>17/44</t>
  </si>
  <si>
    <t>6/112</t>
  </si>
  <si>
    <t>24/219</t>
  </si>
  <si>
    <t>8/40</t>
  </si>
  <si>
    <t>15/103</t>
  </si>
  <si>
    <t>19/224</t>
  </si>
  <si>
    <t>25/218</t>
  </si>
  <si>
    <t>9/39</t>
  </si>
  <si>
    <t>Missense</t>
  </si>
  <si>
    <t>Nonsilent</t>
  </si>
  <si>
    <t>Truncating</t>
  </si>
  <si>
    <t>Truncating + Splice</t>
  </si>
  <si>
    <t>CTCF</t>
  </si>
  <si>
    <t>25/484</t>
  </si>
  <si>
    <t>9/243</t>
  </si>
  <si>
    <t>16/200</t>
  </si>
  <si>
    <t>0/41</t>
  </si>
  <si>
    <t>31/478</t>
  </si>
  <si>
    <t>11/241</t>
  </si>
  <si>
    <t>20/196</t>
  </si>
  <si>
    <t>61/448</t>
  </si>
  <si>
    <t>46/206</t>
  </si>
  <si>
    <t>14/202</t>
  </si>
  <si>
    <t>1/40</t>
  </si>
  <si>
    <t>17/492</t>
  </si>
  <si>
    <t>13/239</t>
  </si>
  <si>
    <t>3/213</t>
  </si>
  <si>
    <t>6/503</t>
  </si>
  <si>
    <t>5/247</t>
  </si>
  <si>
    <t>0/216</t>
  </si>
  <si>
    <t>19/233</t>
  </si>
  <si>
    <t>5/211</t>
  </si>
  <si>
    <t>9/500</t>
  </si>
  <si>
    <t>8/244</t>
  </si>
  <si>
    <t>1/215</t>
  </si>
  <si>
    <t>63/446</t>
  </si>
  <si>
    <t>48/204</t>
  </si>
  <si>
    <t>4/505</t>
  </si>
  <si>
    <t>1/251</t>
  </si>
  <si>
    <t>2/39</t>
  </si>
  <si>
    <t>3/38</t>
  </si>
  <si>
    <t>3/506</t>
  </si>
  <si>
    <t>0/252</t>
  </si>
  <si>
    <t>85/424</t>
  </si>
  <si>
    <t>62/190</t>
  </si>
  <si>
    <t>21/195</t>
  </si>
  <si>
    <t>13/496</t>
  </si>
  <si>
    <t>3/249</t>
  </si>
  <si>
    <t>6/210</t>
  </si>
  <si>
    <t>4/37</t>
  </si>
  <si>
    <t>6/246</t>
  </si>
  <si>
    <t>18/491</t>
  </si>
  <si>
    <t>9/207</t>
  </si>
  <si>
    <t>6/35</t>
  </si>
  <si>
    <t>246/263</t>
  </si>
  <si>
    <t>146/106</t>
  </si>
  <si>
    <t>83/133</t>
  </si>
  <si>
    <t>17/24</t>
  </si>
  <si>
    <t>8/501</t>
  </si>
  <si>
    <t>50/459</t>
  </si>
  <si>
    <t>12/240</t>
  </si>
  <si>
    <t>27/189</t>
  </si>
  <si>
    <t>11/30</t>
  </si>
  <si>
    <t>21/488</t>
  </si>
  <si>
    <t>16/236</t>
  </si>
  <si>
    <t>4/212</t>
  </si>
  <si>
    <t>10/499</t>
  </si>
  <si>
    <t>4/248</t>
  </si>
  <si>
    <t>2/214</t>
  </si>
  <si>
    <t>68/441</t>
  </si>
  <si>
    <t>15/237</t>
  </si>
  <si>
    <t>36/180</t>
  </si>
  <si>
    <t>Supplementary Data 5. Subtype associations with mutation status in UBC-TAM</t>
  </si>
  <si>
    <t>Supplementary Data 5. Subtype associations with mutation status in MA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3">
    <xf numFmtId="0" fontId="0" fillId="0" borderId="0" xfId="0"/>
    <xf numFmtId="0" fontId="3" fillId="0" borderId="0" xfId="0" applyFont="1"/>
    <xf numFmtId="49" fontId="3" fillId="0" borderId="0" xfId="0" applyNumberFormat="1" applyFont="1"/>
    <xf numFmtId="0" fontId="3" fillId="6" borderId="0" xfId="0" applyFont="1" applyFill="1"/>
    <xf numFmtId="0" fontId="4" fillId="0" borderId="0" xfId="0" applyFont="1"/>
    <xf numFmtId="0" fontId="1" fillId="0" borderId="0" xfId="0" applyFont="1"/>
    <xf numFmtId="0" fontId="1" fillId="3" borderId="0" xfId="0" applyFont="1" applyFill="1"/>
    <xf numFmtId="49" fontId="1" fillId="0" borderId="0" xfId="0" applyNumberFormat="1" applyFont="1"/>
    <xf numFmtId="0" fontId="1" fillId="0" borderId="0" xfId="0" applyFont="1" applyFill="1"/>
    <xf numFmtId="11" fontId="1" fillId="0" borderId="0" xfId="0" applyNumberFormat="1" applyFont="1"/>
    <xf numFmtId="0" fontId="1" fillId="7" borderId="0" xfId="0" applyFont="1" applyFill="1"/>
    <xf numFmtId="0" fontId="1" fillId="2" borderId="0" xfId="0" applyFont="1" applyFill="1" applyAlignment="1">
      <alignment horizontal="right"/>
    </xf>
    <xf numFmtId="0" fontId="1" fillId="0" borderId="0" xfId="0" applyFont="1" applyAlignment="1">
      <alignment horizontal="right"/>
    </xf>
    <xf numFmtId="0" fontId="1" fillId="4" borderId="0" xfId="0" applyFont="1" applyFill="1" applyAlignment="1">
      <alignment horizontal="right"/>
    </xf>
    <xf numFmtId="0" fontId="1" fillId="0" borderId="0" xfId="0" applyFont="1" applyFill="1" applyAlignment="1">
      <alignment horizontal="right"/>
    </xf>
    <xf numFmtId="49" fontId="1" fillId="0" borderId="0" xfId="0" applyNumberFormat="1" applyFont="1" applyFill="1"/>
    <xf numFmtId="49" fontId="1" fillId="0" borderId="0" xfId="0" applyNumberFormat="1" applyFont="1" applyFill="1" applyAlignment="1">
      <alignment horizontal="right"/>
    </xf>
    <xf numFmtId="9" fontId="1" fillId="0" borderId="0" xfId="1" applyFont="1"/>
    <xf numFmtId="0" fontId="5" fillId="3" borderId="0" xfId="0" applyFont="1" applyFill="1"/>
    <xf numFmtId="0" fontId="1" fillId="5" borderId="0" xfId="0" applyFont="1" applyFill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A7E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2"/>
  <sheetViews>
    <sheetView tabSelected="1" zoomScale="90" zoomScaleNormal="90" zoomScalePageLayoutView="90" workbookViewId="0"/>
  </sheetViews>
  <sheetFormatPr baseColWidth="10" defaultColWidth="12.5" defaultRowHeight="16" x14ac:dyDescent="0.2"/>
  <cols>
    <col min="1" max="16384" width="12.5" style="5"/>
  </cols>
  <sheetData>
    <row r="1" spans="1:23" x14ac:dyDescent="0.2">
      <c r="A1" s="4" t="s">
        <v>155</v>
      </c>
    </row>
    <row r="3" spans="1:23" x14ac:dyDescent="0.2">
      <c r="A3" s="20" t="s">
        <v>91</v>
      </c>
      <c r="B3" s="20"/>
      <c r="C3" s="20"/>
      <c r="D3" s="20"/>
      <c r="E3" s="20"/>
      <c r="G3" s="21" t="s">
        <v>92</v>
      </c>
      <c r="H3" s="21"/>
      <c r="I3" s="21"/>
      <c r="J3" s="21"/>
      <c r="K3" s="21"/>
      <c r="M3" s="21" t="s">
        <v>93</v>
      </c>
      <c r="N3" s="21"/>
      <c r="O3" s="21"/>
      <c r="P3" s="21"/>
      <c r="Q3" s="21"/>
      <c r="S3" s="20" t="s">
        <v>94</v>
      </c>
      <c r="T3" s="20"/>
      <c r="U3" s="20"/>
      <c r="V3" s="20"/>
      <c r="W3" s="20"/>
    </row>
    <row r="4" spans="1:23" x14ac:dyDescent="0.2">
      <c r="A4" s="5" t="s">
        <v>11</v>
      </c>
      <c r="B4" s="5" t="s">
        <v>5</v>
      </c>
      <c r="C4" s="5" t="s">
        <v>6</v>
      </c>
      <c r="D4" s="5" t="s">
        <v>7</v>
      </c>
      <c r="E4" s="5" t="s">
        <v>1</v>
      </c>
      <c r="G4" s="5" t="s">
        <v>11</v>
      </c>
      <c r="H4" s="5" t="s">
        <v>5</v>
      </c>
      <c r="I4" s="5" t="s">
        <v>6</v>
      </c>
      <c r="J4" s="5" t="s">
        <v>7</v>
      </c>
      <c r="K4" s="5" t="s">
        <v>1</v>
      </c>
      <c r="M4" s="1" t="s">
        <v>0</v>
      </c>
      <c r="N4" s="1" t="s">
        <v>5</v>
      </c>
      <c r="O4" s="1" t="s">
        <v>6</v>
      </c>
      <c r="P4" s="1" t="s">
        <v>7</v>
      </c>
      <c r="Q4" s="1" t="s">
        <v>1</v>
      </c>
      <c r="S4" s="1" t="s">
        <v>54</v>
      </c>
      <c r="T4" s="1" t="s">
        <v>5</v>
      </c>
      <c r="U4" s="1" t="s">
        <v>6</v>
      </c>
      <c r="V4" s="1" t="s">
        <v>7</v>
      </c>
      <c r="W4" s="1" t="s">
        <v>1</v>
      </c>
    </row>
    <row r="5" spans="1:23" x14ac:dyDescent="0.2">
      <c r="A5" s="5" t="s">
        <v>2</v>
      </c>
      <c r="B5" s="5">
        <v>5.9060000000000001E-2</v>
      </c>
      <c r="C5" s="5">
        <v>0.21840999999999999</v>
      </c>
      <c r="D5" s="5">
        <v>3.6249999999999998E-2</v>
      </c>
      <c r="E5" s="5">
        <v>0.24876999999999999</v>
      </c>
      <c r="G5" s="5" t="s">
        <v>2</v>
      </c>
      <c r="H5" s="5">
        <v>2.307E-2</v>
      </c>
      <c r="I5" s="5">
        <v>0.13766999999999999</v>
      </c>
      <c r="J5" s="5">
        <v>1.389E-2</v>
      </c>
      <c r="K5" s="5">
        <v>0.16141</v>
      </c>
      <c r="M5" s="1" t="s">
        <v>2</v>
      </c>
      <c r="N5" s="5">
        <v>5.0000000000000002E-5</v>
      </c>
      <c r="O5" s="5">
        <v>2.0000000000000002E-5</v>
      </c>
      <c r="P5" s="5">
        <v>8.8000000000000003E-4</v>
      </c>
      <c r="Q5" s="5">
        <v>4.623E-2</v>
      </c>
      <c r="S5" s="1" t="s">
        <v>2</v>
      </c>
      <c r="T5" s="5">
        <v>6.6049999999999998E-2</v>
      </c>
      <c r="U5" s="5">
        <v>5.6890000000000003E-2</v>
      </c>
      <c r="V5" s="5">
        <v>2.802E-2</v>
      </c>
      <c r="W5" s="5">
        <v>1</v>
      </c>
    </row>
    <row r="6" spans="1:23" x14ac:dyDescent="0.2">
      <c r="A6" s="5" t="s">
        <v>24</v>
      </c>
      <c r="B6" s="5">
        <v>0.67037999999999998</v>
      </c>
      <c r="C6" s="5">
        <v>1</v>
      </c>
      <c r="D6" s="5">
        <v>0.67571000000000003</v>
      </c>
      <c r="E6" s="5">
        <v>1</v>
      </c>
      <c r="G6" s="5" t="s">
        <v>24</v>
      </c>
      <c r="H6" s="5">
        <v>0.27030999999999999</v>
      </c>
      <c r="I6" s="5">
        <v>1</v>
      </c>
      <c r="J6" s="5">
        <v>0.29335</v>
      </c>
      <c r="K6" s="5">
        <v>1</v>
      </c>
      <c r="M6" s="1" t="s">
        <v>24</v>
      </c>
      <c r="N6" s="5">
        <v>4.4900000000000001E-3</v>
      </c>
      <c r="O6" s="5">
        <v>1.3600000000000001E-3</v>
      </c>
      <c r="P6" s="5">
        <v>7.2510000000000005E-2</v>
      </c>
      <c r="Q6" s="5">
        <v>1</v>
      </c>
      <c r="S6" s="1" t="s">
        <v>24</v>
      </c>
      <c r="T6" s="5">
        <v>0.94367000000000001</v>
      </c>
      <c r="U6" s="5">
        <v>1</v>
      </c>
      <c r="V6" s="5">
        <v>1</v>
      </c>
      <c r="W6" s="5">
        <v>1</v>
      </c>
    </row>
    <row r="7" spans="1:23" x14ac:dyDescent="0.2">
      <c r="A7" s="5" t="s">
        <v>3</v>
      </c>
      <c r="B7" s="5" t="s">
        <v>96</v>
      </c>
      <c r="C7" s="5" t="s">
        <v>97</v>
      </c>
      <c r="D7" s="5" t="s">
        <v>98</v>
      </c>
      <c r="E7" s="5" t="s">
        <v>99</v>
      </c>
      <c r="G7" s="5" t="s">
        <v>3</v>
      </c>
      <c r="H7" s="5" t="s">
        <v>100</v>
      </c>
      <c r="I7" s="5" t="s">
        <v>101</v>
      </c>
      <c r="J7" s="5" t="s">
        <v>102</v>
      </c>
      <c r="K7" s="5" t="s">
        <v>99</v>
      </c>
      <c r="M7" s="1" t="s">
        <v>3</v>
      </c>
      <c r="N7" s="1" t="s">
        <v>103</v>
      </c>
      <c r="O7" s="1" t="s">
        <v>104</v>
      </c>
      <c r="P7" s="1" t="s">
        <v>105</v>
      </c>
      <c r="Q7" s="2" t="s">
        <v>106</v>
      </c>
      <c r="S7" s="1" t="s">
        <v>3</v>
      </c>
      <c r="T7" s="1" t="s">
        <v>107</v>
      </c>
      <c r="U7" s="1" t="s">
        <v>108</v>
      </c>
      <c r="V7" s="1" t="s">
        <v>109</v>
      </c>
      <c r="W7" s="2" t="s">
        <v>106</v>
      </c>
    </row>
    <row r="8" spans="1:23" x14ac:dyDescent="0.2">
      <c r="A8" s="5" t="s">
        <v>22</v>
      </c>
      <c r="B8" s="5">
        <v>4.9099999999999998E-2</v>
      </c>
      <c r="C8" s="5">
        <v>3.5700000000000003E-2</v>
      </c>
      <c r="D8" s="5">
        <v>7.4099999999999999E-2</v>
      </c>
      <c r="E8" s="5">
        <v>0</v>
      </c>
      <c r="G8" s="5" t="s">
        <v>22</v>
      </c>
      <c r="H8" s="5">
        <v>6.0900000000000003E-2</v>
      </c>
      <c r="I8" s="5">
        <v>4.3700000000000003E-2</v>
      </c>
      <c r="J8" s="5">
        <v>9.2600000000000002E-2</v>
      </c>
      <c r="K8" s="5">
        <v>0</v>
      </c>
      <c r="M8" s="1" t="s">
        <v>22</v>
      </c>
      <c r="N8" s="1">
        <v>0.1198</v>
      </c>
      <c r="O8" s="1">
        <v>0.1825</v>
      </c>
      <c r="P8" s="1">
        <v>6.4799999999999996E-2</v>
      </c>
      <c r="Q8" s="1">
        <v>2.4400000000000002E-2</v>
      </c>
      <c r="S8" s="1" t="s">
        <v>22</v>
      </c>
      <c r="T8" s="1">
        <v>3.3399999999999999E-2</v>
      </c>
      <c r="U8" s="1">
        <v>5.16E-2</v>
      </c>
      <c r="V8" s="1">
        <v>1.3899999999999999E-2</v>
      </c>
      <c r="W8" s="1">
        <v>2.4400000000000002E-2</v>
      </c>
    </row>
    <row r="9" spans="1:23" x14ac:dyDescent="0.2">
      <c r="A9" s="6"/>
      <c r="B9" s="6"/>
      <c r="C9" s="6"/>
      <c r="D9" s="6"/>
      <c r="E9" s="6"/>
      <c r="G9" s="6"/>
      <c r="H9" s="6"/>
      <c r="I9" s="6"/>
      <c r="J9" s="6"/>
      <c r="K9" s="6"/>
      <c r="M9" s="3"/>
      <c r="N9" s="3"/>
      <c r="O9" s="3"/>
      <c r="P9" s="3"/>
      <c r="Q9" s="3"/>
      <c r="S9" s="3"/>
      <c r="T9" s="3"/>
      <c r="U9" s="3"/>
      <c r="V9" s="3"/>
      <c r="W9" s="3"/>
    </row>
    <row r="10" spans="1:23" x14ac:dyDescent="0.2">
      <c r="A10" s="5" t="s">
        <v>95</v>
      </c>
      <c r="B10" s="5" t="s">
        <v>5</v>
      </c>
      <c r="C10" s="5" t="s">
        <v>6</v>
      </c>
      <c r="D10" s="5" t="s">
        <v>7</v>
      </c>
      <c r="E10" s="5" t="s">
        <v>1</v>
      </c>
      <c r="G10" s="5" t="s">
        <v>54</v>
      </c>
      <c r="H10" s="5" t="s">
        <v>5</v>
      </c>
      <c r="I10" s="5" t="s">
        <v>6</v>
      </c>
      <c r="J10" s="5" t="s">
        <v>7</v>
      </c>
      <c r="K10" s="5" t="s">
        <v>1</v>
      </c>
      <c r="M10" s="1" t="s">
        <v>15</v>
      </c>
      <c r="N10" s="1" t="s">
        <v>5</v>
      </c>
      <c r="O10" s="1" t="s">
        <v>6</v>
      </c>
      <c r="P10" s="1" t="s">
        <v>7</v>
      </c>
      <c r="Q10" s="1" t="s">
        <v>1</v>
      </c>
      <c r="S10" s="1" t="s">
        <v>0</v>
      </c>
      <c r="T10" s="1" t="s">
        <v>5</v>
      </c>
      <c r="U10" s="1" t="s">
        <v>6</v>
      </c>
      <c r="V10" s="1" t="s">
        <v>7</v>
      </c>
      <c r="W10" s="1" t="s">
        <v>1</v>
      </c>
    </row>
    <row r="11" spans="1:23" x14ac:dyDescent="0.2">
      <c r="A11" s="5" t="s">
        <v>2</v>
      </c>
      <c r="B11" s="5">
        <v>4.3400000000000001E-2</v>
      </c>
      <c r="C11" s="5">
        <v>0.11956</v>
      </c>
      <c r="D11" s="5">
        <v>4.1200000000000001E-2</v>
      </c>
      <c r="E11" s="5">
        <v>0.39739000000000002</v>
      </c>
      <c r="G11" s="5" t="s">
        <v>2</v>
      </c>
      <c r="H11" s="5">
        <v>2.879E-2</v>
      </c>
      <c r="I11" s="5">
        <v>1.541E-2</v>
      </c>
      <c r="J11" s="5">
        <v>1.431E-2</v>
      </c>
      <c r="K11" s="5">
        <v>0.71192999999999995</v>
      </c>
      <c r="M11" s="1" t="s">
        <v>2</v>
      </c>
      <c r="N11" s="5">
        <v>7.5759999999999994E-2</v>
      </c>
      <c r="O11" s="5">
        <v>1.9390000000000001E-2</v>
      </c>
      <c r="P11" s="5">
        <v>8.5690000000000002E-2</v>
      </c>
      <c r="Q11" s="5">
        <v>1</v>
      </c>
      <c r="S11" s="1" t="s">
        <v>2</v>
      </c>
      <c r="T11" s="5">
        <v>2.0000000000000002E-5</v>
      </c>
      <c r="U11" s="5">
        <v>1.0000000000000001E-5</v>
      </c>
      <c r="V11" s="5">
        <v>5.6999999999999998E-4</v>
      </c>
      <c r="W11" s="5">
        <v>4.5839999999999999E-2</v>
      </c>
    </row>
    <row r="12" spans="1:23" x14ac:dyDescent="0.2">
      <c r="A12" s="5" t="s">
        <v>24</v>
      </c>
      <c r="B12" s="5">
        <v>0.67037999999999998</v>
      </c>
      <c r="C12" s="5">
        <v>1</v>
      </c>
      <c r="D12" s="5">
        <v>0.67571000000000003</v>
      </c>
      <c r="E12" s="5">
        <v>1</v>
      </c>
      <c r="G12" s="5" t="s">
        <v>24</v>
      </c>
      <c r="H12" s="5">
        <v>0.29510999999999998</v>
      </c>
      <c r="I12" s="5">
        <v>0.21062</v>
      </c>
      <c r="J12" s="5">
        <v>0.29335</v>
      </c>
      <c r="K12" s="5">
        <v>1</v>
      </c>
      <c r="M12" s="1" t="s">
        <v>24</v>
      </c>
      <c r="N12" s="5">
        <v>1</v>
      </c>
      <c r="O12" s="5">
        <v>0.79500999999999999</v>
      </c>
      <c r="P12" s="5">
        <v>1</v>
      </c>
      <c r="Q12" s="5">
        <v>1</v>
      </c>
      <c r="S12" s="1" t="s">
        <v>24</v>
      </c>
      <c r="T12" s="5">
        <v>1.7799999999999999E-3</v>
      </c>
      <c r="U12" s="5">
        <v>4.8999999999999998E-4</v>
      </c>
      <c r="V12" s="5">
        <v>4.7100000000000003E-2</v>
      </c>
      <c r="W12" s="5">
        <v>1</v>
      </c>
    </row>
    <row r="13" spans="1:23" x14ac:dyDescent="0.2">
      <c r="A13" s="5" t="s">
        <v>3</v>
      </c>
      <c r="B13" s="5" t="s">
        <v>110</v>
      </c>
      <c r="C13" s="5" t="s">
        <v>111</v>
      </c>
      <c r="D13" s="5" t="s">
        <v>112</v>
      </c>
      <c r="E13" s="7" t="s">
        <v>106</v>
      </c>
      <c r="G13" s="5" t="s">
        <v>3</v>
      </c>
      <c r="H13" s="5" t="s">
        <v>96</v>
      </c>
      <c r="I13" s="5" t="s">
        <v>113</v>
      </c>
      <c r="J13" s="5" t="s">
        <v>114</v>
      </c>
      <c r="K13" s="7" t="s">
        <v>106</v>
      </c>
      <c r="M13" s="1" t="s">
        <v>3</v>
      </c>
      <c r="N13" s="5" t="s">
        <v>115</v>
      </c>
      <c r="O13" s="5" t="s">
        <v>116</v>
      </c>
      <c r="P13" s="5" t="s">
        <v>117</v>
      </c>
      <c r="Q13" s="5" t="s">
        <v>99</v>
      </c>
      <c r="S13" s="1" t="s">
        <v>3</v>
      </c>
      <c r="T13" s="1" t="s">
        <v>118</v>
      </c>
      <c r="U13" s="1" t="s">
        <v>119</v>
      </c>
      <c r="V13" s="1" t="s">
        <v>105</v>
      </c>
      <c r="W13" s="2" t="s">
        <v>106</v>
      </c>
    </row>
    <row r="14" spans="1:23" x14ac:dyDescent="0.2">
      <c r="A14" s="5" t="s">
        <v>22</v>
      </c>
      <c r="B14" s="5">
        <v>1.18E-2</v>
      </c>
      <c r="C14" s="5">
        <v>1.9800000000000002E-2</v>
      </c>
      <c r="D14" s="5">
        <v>0</v>
      </c>
      <c r="E14" s="5">
        <v>2.4400000000000002E-2</v>
      </c>
      <c r="G14" s="5" t="s">
        <v>22</v>
      </c>
      <c r="H14" s="5">
        <v>4.9099999999999998E-2</v>
      </c>
      <c r="I14" s="5">
        <v>7.5399999999999995E-2</v>
      </c>
      <c r="J14" s="5">
        <v>2.3099999999999999E-2</v>
      </c>
      <c r="K14" s="5">
        <v>2.4400000000000002E-2</v>
      </c>
      <c r="M14" s="1" t="s">
        <v>22</v>
      </c>
      <c r="N14" s="1">
        <v>1.77E-2</v>
      </c>
      <c r="O14" s="1">
        <v>3.1699999999999999E-2</v>
      </c>
      <c r="P14" s="1">
        <v>4.5999999999999999E-3</v>
      </c>
      <c r="Q14" s="1">
        <v>0</v>
      </c>
      <c r="S14" s="1" t="s">
        <v>22</v>
      </c>
      <c r="T14" s="1">
        <v>0.12379999999999999</v>
      </c>
      <c r="U14" s="1">
        <v>0.1905</v>
      </c>
      <c r="V14" s="1">
        <v>6.4799999999999996E-2</v>
      </c>
      <c r="W14" s="1">
        <v>2.4400000000000002E-2</v>
      </c>
    </row>
    <row r="15" spans="1:23" x14ac:dyDescent="0.2">
      <c r="A15" s="6"/>
      <c r="B15" s="6"/>
      <c r="C15" s="6"/>
      <c r="D15" s="6"/>
      <c r="E15" s="6"/>
      <c r="G15" s="6"/>
      <c r="H15" s="6"/>
      <c r="I15" s="6"/>
      <c r="J15" s="6"/>
      <c r="K15" s="6"/>
      <c r="M15" s="3"/>
      <c r="N15" s="3"/>
      <c r="O15" s="3"/>
      <c r="P15" s="3"/>
      <c r="Q15" s="3"/>
      <c r="S15" s="3"/>
      <c r="T15" s="3"/>
      <c r="U15" s="3"/>
      <c r="V15" s="3"/>
      <c r="W15" s="3"/>
    </row>
    <row r="16" spans="1:23" x14ac:dyDescent="0.2">
      <c r="A16" s="5" t="s">
        <v>62</v>
      </c>
      <c r="B16" s="5" t="s">
        <v>5</v>
      </c>
      <c r="C16" s="5" t="s">
        <v>6</v>
      </c>
      <c r="D16" s="5" t="s">
        <v>7</v>
      </c>
      <c r="E16" s="5" t="s">
        <v>1</v>
      </c>
      <c r="G16" s="8" t="s">
        <v>12</v>
      </c>
      <c r="H16" s="5" t="s">
        <v>5</v>
      </c>
      <c r="I16" s="5" t="s">
        <v>6</v>
      </c>
      <c r="J16" s="5" t="s">
        <v>7</v>
      </c>
      <c r="K16" s="5" t="s">
        <v>1</v>
      </c>
      <c r="M16" s="1" t="s">
        <v>4</v>
      </c>
      <c r="N16" s="1" t="s">
        <v>5</v>
      </c>
      <c r="O16" s="1" t="s">
        <v>6</v>
      </c>
      <c r="P16" s="1" t="s">
        <v>7</v>
      </c>
      <c r="Q16" s="1" t="s">
        <v>1</v>
      </c>
      <c r="S16" s="1" t="s">
        <v>15</v>
      </c>
      <c r="T16" s="1" t="s">
        <v>5</v>
      </c>
      <c r="U16" s="1" t="s">
        <v>6</v>
      </c>
      <c r="V16" s="1" t="s">
        <v>7</v>
      </c>
      <c r="W16" s="1" t="s">
        <v>1</v>
      </c>
    </row>
    <row r="17" spans="1:23" x14ac:dyDescent="0.2">
      <c r="A17" s="5" t="s">
        <v>2</v>
      </c>
      <c r="B17" s="5">
        <v>4.3400000000000001E-2</v>
      </c>
      <c r="C17" s="5">
        <v>0.11956</v>
      </c>
      <c r="D17" s="5">
        <v>4.1200000000000001E-2</v>
      </c>
      <c r="E17" s="5">
        <v>0.39739000000000002</v>
      </c>
      <c r="G17" s="5" t="s">
        <v>2</v>
      </c>
      <c r="H17" s="5">
        <v>3.4259999999999999E-2</v>
      </c>
      <c r="I17" s="5">
        <v>0.62358999999999998</v>
      </c>
      <c r="J17" s="5">
        <v>0.64061999999999997</v>
      </c>
      <c r="K17" s="5">
        <v>3.4259999999999999E-2</v>
      </c>
      <c r="M17" s="1" t="s">
        <v>2</v>
      </c>
      <c r="N17" s="5">
        <v>1.8400000000000001E-3</v>
      </c>
      <c r="O17" s="5">
        <v>0.62358999999999998</v>
      </c>
      <c r="P17" s="5">
        <v>0.14074999999999999</v>
      </c>
      <c r="Q17" s="5">
        <v>1.8400000000000001E-3</v>
      </c>
      <c r="S17" s="1" t="s">
        <v>2</v>
      </c>
      <c r="T17" s="5">
        <v>7.5759999999999994E-2</v>
      </c>
      <c r="U17" s="5">
        <v>1.9390000000000001E-2</v>
      </c>
      <c r="V17" s="5">
        <v>8.5690000000000002E-2</v>
      </c>
      <c r="W17" s="5">
        <v>1</v>
      </c>
    </row>
    <row r="18" spans="1:23" x14ac:dyDescent="0.2">
      <c r="A18" s="5" t="s">
        <v>24</v>
      </c>
      <c r="B18" s="5">
        <v>0.67037999999999998</v>
      </c>
      <c r="C18" s="5">
        <v>1</v>
      </c>
      <c r="D18" s="5">
        <v>0.67571000000000003</v>
      </c>
      <c r="E18" s="5">
        <v>1</v>
      </c>
      <c r="G18" s="5" t="s">
        <v>24</v>
      </c>
      <c r="H18" s="5">
        <v>0.31215999999999999</v>
      </c>
      <c r="I18" s="5">
        <v>1</v>
      </c>
      <c r="J18" s="5">
        <v>1</v>
      </c>
      <c r="K18" s="5">
        <v>0.56189999999999996</v>
      </c>
      <c r="M18" s="1" t="s">
        <v>24</v>
      </c>
      <c r="N18" s="5">
        <v>7.5509999999999994E-2</v>
      </c>
      <c r="O18" s="5">
        <v>1</v>
      </c>
      <c r="P18" s="5">
        <v>1</v>
      </c>
      <c r="Q18" s="5">
        <v>0.15101000000000001</v>
      </c>
      <c r="S18" s="1" t="s">
        <v>24</v>
      </c>
      <c r="T18" s="5">
        <v>0.94367000000000001</v>
      </c>
      <c r="U18" s="5">
        <v>0.53000999999999998</v>
      </c>
      <c r="V18" s="5">
        <v>1</v>
      </c>
      <c r="W18" s="5">
        <v>1</v>
      </c>
    </row>
    <row r="19" spans="1:23" x14ac:dyDescent="0.2">
      <c r="A19" s="5" t="s">
        <v>3</v>
      </c>
      <c r="B19" s="5" t="s">
        <v>110</v>
      </c>
      <c r="C19" s="5" t="s">
        <v>111</v>
      </c>
      <c r="D19" s="5" t="s">
        <v>112</v>
      </c>
      <c r="E19" s="2" t="s">
        <v>106</v>
      </c>
      <c r="G19" s="5" t="s">
        <v>3</v>
      </c>
      <c r="H19" s="5" t="s">
        <v>120</v>
      </c>
      <c r="I19" s="5" t="s">
        <v>121</v>
      </c>
      <c r="J19" s="5" t="s">
        <v>117</v>
      </c>
      <c r="K19" s="7" t="s">
        <v>122</v>
      </c>
      <c r="M19" s="1" t="s">
        <v>3</v>
      </c>
      <c r="N19" s="1" t="s">
        <v>120</v>
      </c>
      <c r="O19" s="1" t="s">
        <v>121</v>
      </c>
      <c r="P19" s="1" t="s">
        <v>112</v>
      </c>
      <c r="Q19" s="2" t="s">
        <v>123</v>
      </c>
      <c r="S19" s="1" t="s">
        <v>3</v>
      </c>
      <c r="T19" s="1" t="s">
        <v>115</v>
      </c>
      <c r="U19" s="1" t="s">
        <v>116</v>
      </c>
      <c r="V19" s="1" t="s">
        <v>117</v>
      </c>
      <c r="W19" s="1" t="s">
        <v>99</v>
      </c>
    </row>
    <row r="20" spans="1:23" x14ac:dyDescent="0.2">
      <c r="A20" s="5" t="s">
        <v>22</v>
      </c>
      <c r="B20" s="5">
        <v>1.18E-2</v>
      </c>
      <c r="C20" s="5">
        <v>1.9800000000000002E-2</v>
      </c>
      <c r="D20" s="5">
        <v>0</v>
      </c>
      <c r="E20" s="5">
        <v>2.4400000000000002E-2</v>
      </c>
      <c r="G20" s="5" t="s">
        <v>22</v>
      </c>
      <c r="H20" s="5">
        <v>7.9000000000000008E-3</v>
      </c>
      <c r="I20" s="5">
        <v>4.0000000000000001E-3</v>
      </c>
      <c r="J20" s="5">
        <v>4.5999999999999999E-3</v>
      </c>
      <c r="K20" s="5">
        <v>4.8800000000000003E-2</v>
      </c>
      <c r="M20" s="1" t="s">
        <v>22</v>
      </c>
      <c r="N20" s="1">
        <v>7.9000000000000008E-3</v>
      </c>
      <c r="O20" s="1">
        <v>4.0000000000000001E-3</v>
      </c>
      <c r="P20" s="1">
        <v>0</v>
      </c>
      <c r="Q20" s="1">
        <v>7.3200000000000001E-2</v>
      </c>
      <c r="S20" s="1" t="s">
        <v>22</v>
      </c>
      <c r="T20" s="1">
        <v>1.77E-2</v>
      </c>
      <c r="U20" s="1">
        <v>3.1699999999999999E-2</v>
      </c>
      <c r="V20" s="1">
        <v>4.5999999999999999E-3</v>
      </c>
      <c r="W20" s="1">
        <v>0</v>
      </c>
    </row>
    <row r="21" spans="1:23" x14ac:dyDescent="0.2">
      <c r="A21" s="6"/>
      <c r="B21" s="6"/>
      <c r="C21" s="6"/>
      <c r="D21" s="6"/>
      <c r="E21" s="6"/>
      <c r="G21" s="6"/>
      <c r="H21" s="6"/>
      <c r="I21" s="6"/>
      <c r="J21" s="6"/>
      <c r="K21" s="6"/>
      <c r="M21" s="3"/>
      <c r="N21" s="3"/>
      <c r="O21" s="3"/>
      <c r="P21" s="3"/>
      <c r="Q21" s="3"/>
      <c r="S21" s="3"/>
      <c r="T21" s="3"/>
      <c r="U21" s="3"/>
      <c r="V21" s="3"/>
      <c r="W21" s="3"/>
    </row>
    <row r="22" spans="1:23" x14ac:dyDescent="0.2">
      <c r="A22" s="5" t="s">
        <v>13</v>
      </c>
      <c r="B22" s="5" t="s">
        <v>5</v>
      </c>
      <c r="C22" s="5" t="s">
        <v>6</v>
      </c>
      <c r="D22" s="5" t="s">
        <v>7</v>
      </c>
      <c r="E22" s="5" t="s">
        <v>1</v>
      </c>
      <c r="G22" s="5" t="s">
        <v>0</v>
      </c>
      <c r="H22" s="5" t="s">
        <v>5</v>
      </c>
      <c r="I22" s="5" t="s">
        <v>6</v>
      </c>
      <c r="J22" s="5" t="s">
        <v>7</v>
      </c>
      <c r="K22" s="5" t="s">
        <v>1</v>
      </c>
      <c r="M22" s="1" t="s">
        <v>8</v>
      </c>
      <c r="N22" s="1" t="s">
        <v>5</v>
      </c>
      <c r="O22" s="1" t="s">
        <v>6</v>
      </c>
      <c r="P22" s="1" t="s">
        <v>7</v>
      </c>
      <c r="Q22" s="1" t="s">
        <v>1</v>
      </c>
      <c r="S22" s="1" t="s">
        <v>4</v>
      </c>
      <c r="T22" s="1" t="s">
        <v>5</v>
      </c>
      <c r="U22" s="1" t="s">
        <v>6</v>
      </c>
      <c r="V22" s="1" t="s">
        <v>7</v>
      </c>
      <c r="W22" s="1" t="s">
        <v>1</v>
      </c>
    </row>
    <row r="23" spans="1:23" x14ac:dyDescent="0.2">
      <c r="A23" s="5" t="s">
        <v>2</v>
      </c>
      <c r="B23" s="5">
        <v>8.5900000000000004E-3</v>
      </c>
      <c r="C23" s="5">
        <v>0.1236</v>
      </c>
      <c r="D23" s="5">
        <v>0.64061999999999997</v>
      </c>
      <c r="E23" s="5">
        <v>3.4259999999999999E-2</v>
      </c>
      <c r="G23" s="5" t="s">
        <v>2</v>
      </c>
      <c r="H23" s="9">
        <v>1.0000000000000001E-5</v>
      </c>
      <c r="I23" s="5">
        <v>0</v>
      </c>
      <c r="J23" s="5">
        <v>2.7999999999999998E-4</v>
      </c>
      <c r="K23" s="5">
        <v>2.9790000000000001E-2</v>
      </c>
      <c r="M23" s="1" t="s">
        <v>2</v>
      </c>
      <c r="N23" s="5">
        <v>1.3520000000000001E-2</v>
      </c>
      <c r="O23" s="5">
        <v>8.8370000000000004E-2</v>
      </c>
      <c r="P23" s="5">
        <v>0.78400000000000003</v>
      </c>
      <c r="Q23" s="5">
        <v>1.525E-2</v>
      </c>
      <c r="S23" s="1" t="s">
        <v>2</v>
      </c>
      <c r="T23" s="5">
        <v>1.8400000000000001E-3</v>
      </c>
      <c r="U23" s="5">
        <v>0.62358999999999998</v>
      </c>
      <c r="V23" s="5">
        <v>0.14074999999999999</v>
      </c>
      <c r="W23" s="5">
        <v>1.8400000000000001E-3</v>
      </c>
    </row>
    <row r="24" spans="1:23" x14ac:dyDescent="0.2">
      <c r="A24" s="5" t="s">
        <v>24</v>
      </c>
      <c r="B24" s="5">
        <v>0.23491000000000001</v>
      </c>
      <c r="C24" s="5">
        <v>1</v>
      </c>
      <c r="D24" s="5">
        <v>1</v>
      </c>
      <c r="E24" s="5">
        <v>1</v>
      </c>
      <c r="G24" s="5" t="s">
        <v>24</v>
      </c>
      <c r="H24" s="9">
        <v>2.9999999999999997E-4</v>
      </c>
      <c r="I24" s="9">
        <v>1E-4</v>
      </c>
      <c r="J24" s="5">
        <v>1.1520000000000001E-2</v>
      </c>
      <c r="K24" s="5">
        <v>0.56189999999999996</v>
      </c>
      <c r="M24" s="1" t="s">
        <v>24</v>
      </c>
      <c r="N24" s="5">
        <v>0.36964000000000002</v>
      </c>
      <c r="O24" s="5">
        <v>1</v>
      </c>
      <c r="P24" s="5">
        <v>1</v>
      </c>
      <c r="Q24" s="5">
        <v>0.62519000000000002</v>
      </c>
      <c r="S24" s="1" t="s">
        <v>24</v>
      </c>
      <c r="T24" s="5">
        <v>5.0340000000000003E-2</v>
      </c>
      <c r="U24" s="5">
        <v>1</v>
      </c>
      <c r="V24" s="5">
        <v>1</v>
      </c>
      <c r="W24" s="5">
        <v>7.5509999999999994E-2</v>
      </c>
    </row>
    <row r="25" spans="1:23" x14ac:dyDescent="0.2">
      <c r="A25" s="5" t="s">
        <v>3</v>
      </c>
      <c r="B25" s="5" t="s">
        <v>124</v>
      </c>
      <c r="C25" s="5" t="s">
        <v>125</v>
      </c>
      <c r="D25" s="5" t="s">
        <v>117</v>
      </c>
      <c r="E25" s="7" t="s">
        <v>122</v>
      </c>
      <c r="G25" s="5" t="s">
        <v>3</v>
      </c>
      <c r="H25" s="5" t="s">
        <v>126</v>
      </c>
      <c r="I25" s="5" t="s">
        <v>127</v>
      </c>
      <c r="J25" s="5" t="s">
        <v>128</v>
      </c>
      <c r="K25" s="7" t="s">
        <v>122</v>
      </c>
      <c r="M25" s="1" t="s">
        <v>3</v>
      </c>
      <c r="N25" s="1" t="s">
        <v>129</v>
      </c>
      <c r="O25" s="1" t="s">
        <v>130</v>
      </c>
      <c r="P25" s="1" t="s">
        <v>131</v>
      </c>
      <c r="Q25" s="2" t="s">
        <v>132</v>
      </c>
      <c r="S25" s="1" t="s">
        <v>3</v>
      </c>
      <c r="T25" s="1" t="s">
        <v>120</v>
      </c>
      <c r="U25" s="1" t="s">
        <v>121</v>
      </c>
      <c r="V25" s="1" t="s">
        <v>112</v>
      </c>
      <c r="W25" s="2" t="s">
        <v>123</v>
      </c>
    </row>
    <row r="26" spans="1:23" x14ac:dyDescent="0.2">
      <c r="A26" s="5" t="s">
        <v>22</v>
      </c>
      <c r="B26" s="5">
        <v>5.8999999999999999E-3</v>
      </c>
      <c r="C26" s="5">
        <v>0</v>
      </c>
      <c r="D26" s="5">
        <v>4.5999999999999999E-3</v>
      </c>
      <c r="E26" s="5">
        <v>4.8800000000000003E-2</v>
      </c>
      <c r="G26" s="5" t="s">
        <v>22</v>
      </c>
      <c r="H26" s="5">
        <v>0.16700000000000001</v>
      </c>
      <c r="I26" s="5">
        <v>0.246</v>
      </c>
      <c r="J26" s="5">
        <v>9.7199999999999995E-2</v>
      </c>
      <c r="K26" s="5">
        <v>4.8800000000000003E-2</v>
      </c>
      <c r="M26" s="1" t="s">
        <v>22</v>
      </c>
      <c r="N26" s="1">
        <v>2.5499999999999998E-2</v>
      </c>
      <c r="O26" s="1">
        <v>1.1900000000000001E-2</v>
      </c>
      <c r="P26" s="1">
        <v>2.7799999999999998E-2</v>
      </c>
      <c r="Q26" s="1">
        <v>9.7600000000000006E-2</v>
      </c>
      <c r="S26" s="1" t="s">
        <v>22</v>
      </c>
      <c r="T26" s="1">
        <v>7.9000000000000008E-3</v>
      </c>
      <c r="U26" s="1">
        <v>4.0000000000000001E-3</v>
      </c>
      <c r="V26" s="1">
        <v>0</v>
      </c>
      <c r="W26" s="1">
        <v>7.3200000000000001E-2</v>
      </c>
    </row>
    <row r="27" spans="1:23" x14ac:dyDescent="0.2">
      <c r="A27" s="6"/>
      <c r="B27" s="6"/>
      <c r="C27" s="6"/>
      <c r="D27" s="6"/>
      <c r="E27" s="6"/>
      <c r="G27" s="6"/>
      <c r="H27" s="6"/>
      <c r="I27" s="6"/>
      <c r="J27" s="6"/>
      <c r="K27" s="6"/>
      <c r="M27" s="6"/>
      <c r="N27" s="6"/>
      <c r="O27" s="6"/>
      <c r="P27" s="6"/>
      <c r="Q27" s="6"/>
      <c r="S27" s="3"/>
      <c r="T27" s="3"/>
      <c r="U27" s="3"/>
      <c r="V27" s="3"/>
      <c r="W27" s="3"/>
    </row>
    <row r="28" spans="1:23" x14ac:dyDescent="0.2">
      <c r="A28" s="5" t="s">
        <v>14</v>
      </c>
      <c r="B28" s="5" t="s">
        <v>5</v>
      </c>
      <c r="C28" s="5" t="s">
        <v>6</v>
      </c>
      <c r="D28" s="5" t="s">
        <v>7</v>
      </c>
      <c r="E28" s="5" t="s">
        <v>1</v>
      </c>
      <c r="G28" s="8" t="s">
        <v>13</v>
      </c>
      <c r="H28" s="5" t="s">
        <v>5</v>
      </c>
      <c r="I28" s="5" t="s">
        <v>6</v>
      </c>
      <c r="J28" s="5" t="s">
        <v>7</v>
      </c>
      <c r="K28" s="5" t="s">
        <v>1</v>
      </c>
      <c r="S28" s="1" t="s">
        <v>8</v>
      </c>
      <c r="T28" s="1" t="s">
        <v>5</v>
      </c>
      <c r="U28" s="1" t="s">
        <v>6</v>
      </c>
      <c r="V28" s="1" t="s">
        <v>7</v>
      </c>
      <c r="W28" s="1" t="s">
        <v>1</v>
      </c>
    </row>
    <row r="29" spans="1:23" x14ac:dyDescent="0.2">
      <c r="A29" s="5" t="s">
        <v>2</v>
      </c>
      <c r="B29" s="5">
        <v>5.7689999999999998E-2</v>
      </c>
      <c r="C29" s="5">
        <v>1.4290000000000001E-2</v>
      </c>
      <c r="D29" s="5">
        <v>4.1200000000000001E-2</v>
      </c>
      <c r="E29" s="5">
        <v>1</v>
      </c>
      <c r="G29" s="5" t="s">
        <v>2</v>
      </c>
      <c r="H29" s="5">
        <v>8.5900000000000004E-3</v>
      </c>
      <c r="I29" s="5">
        <v>0.1236</v>
      </c>
      <c r="J29" s="5">
        <v>0.64061999999999997</v>
      </c>
      <c r="K29" s="5">
        <v>3.4259999999999999E-2</v>
      </c>
      <c r="S29" s="1" t="s">
        <v>2</v>
      </c>
      <c r="T29" s="5">
        <v>5.5999999999999995E-4</v>
      </c>
      <c r="U29" s="5">
        <v>6.6100000000000004E-3</v>
      </c>
      <c r="V29" s="5">
        <v>0.62861</v>
      </c>
      <c r="W29" s="5">
        <v>1.6999999999999999E-3</v>
      </c>
    </row>
    <row r="30" spans="1:23" x14ac:dyDescent="0.2">
      <c r="A30" s="5" t="s">
        <v>24</v>
      </c>
      <c r="B30" s="5">
        <v>0.67037999999999998</v>
      </c>
      <c r="C30" s="5">
        <v>0.39046999999999998</v>
      </c>
      <c r="D30" s="5">
        <v>0.67571000000000003</v>
      </c>
      <c r="E30" s="5">
        <v>1</v>
      </c>
      <c r="G30" s="5" t="s">
        <v>24</v>
      </c>
      <c r="H30" s="5">
        <v>0.14094999999999999</v>
      </c>
      <c r="I30" s="5">
        <v>1</v>
      </c>
      <c r="J30" s="5">
        <v>1</v>
      </c>
      <c r="K30" s="5">
        <v>0.56189999999999996</v>
      </c>
      <c r="S30" s="1" t="s">
        <v>24</v>
      </c>
      <c r="T30" s="5">
        <v>2.3050000000000001E-2</v>
      </c>
      <c r="U30" s="5">
        <v>0.27096999999999999</v>
      </c>
      <c r="V30" s="5">
        <v>1</v>
      </c>
      <c r="W30" s="5">
        <v>7.5509999999999994E-2</v>
      </c>
    </row>
    <row r="31" spans="1:23" x14ac:dyDescent="0.2">
      <c r="A31" s="5" t="s">
        <v>3</v>
      </c>
      <c r="B31" s="5" t="s">
        <v>110</v>
      </c>
      <c r="C31" s="5" t="s">
        <v>133</v>
      </c>
      <c r="D31" s="5" t="s">
        <v>112</v>
      </c>
      <c r="E31" s="5" t="s">
        <v>99</v>
      </c>
      <c r="G31" s="5" t="s">
        <v>3</v>
      </c>
      <c r="H31" s="5" t="s">
        <v>124</v>
      </c>
      <c r="I31" s="5" t="s">
        <v>125</v>
      </c>
      <c r="J31" s="5" t="s">
        <v>117</v>
      </c>
      <c r="K31" s="7" t="s">
        <v>122</v>
      </c>
      <c r="Q31" s="7"/>
      <c r="S31" s="1" t="s">
        <v>3</v>
      </c>
      <c r="T31" s="1" t="s">
        <v>134</v>
      </c>
      <c r="U31" s="1" t="s">
        <v>130</v>
      </c>
      <c r="V31" s="1" t="s">
        <v>135</v>
      </c>
      <c r="W31" s="2" t="s">
        <v>136</v>
      </c>
    </row>
    <row r="32" spans="1:23" x14ac:dyDescent="0.2">
      <c r="A32" s="5" t="s">
        <v>22</v>
      </c>
      <c r="B32" s="5">
        <v>1.18E-2</v>
      </c>
      <c r="C32" s="5">
        <v>2.3800000000000002E-2</v>
      </c>
      <c r="D32" s="5">
        <v>0</v>
      </c>
      <c r="E32" s="5">
        <v>0</v>
      </c>
      <c r="G32" s="5" t="s">
        <v>22</v>
      </c>
      <c r="H32" s="5">
        <v>5.8999999999999999E-3</v>
      </c>
      <c r="I32" s="5">
        <v>0</v>
      </c>
      <c r="J32" s="5">
        <v>4.5999999999999999E-3</v>
      </c>
      <c r="K32" s="5">
        <v>4.8800000000000003E-2</v>
      </c>
      <c r="S32" s="1" t="s">
        <v>22</v>
      </c>
      <c r="T32" s="1">
        <v>3.5400000000000001E-2</v>
      </c>
      <c r="U32" s="1">
        <v>1.1900000000000001E-2</v>
      </c>
      <c r="V32" s="1">
        <v>4.1700000000000001E-2</v>
      </c>
      <c r="W32" s="1">
        <v>0.14630000000000001</v>
      </c>
    </row>
    <row r="33" spans="1:23" x14ac:dyDescent="0.2">
      <c r="A33" s="6"/>
      <c r="B33" s="6"/>
      <c r="C33" s="6"/>
      <c r="D33" s="6"/>
      <c r="E33" s="6"/>
      <c r="G33" s="6"/>
      <c r="H33" s="6"/>
      <c r="I33" s="6"/>
      <c r="J33" s="6"/>
      <c r="K33" s="6"/>
      <c r="S33" s="3"/>
      <c r="T33" s="3"/>
      <c r="U33" s="3"/>
      <c r="V33" s="3"/>
      <c r="W33" s="3"/>
    </row>
    <row r="34" spans="1:23" x14ac:dyDescent="0.2">
      <c r="A34" s="5" t="s">
        <v>16</v>
      </c>
      <c r="B34" s="5" t="s">
        <v>5</v>
      </c>
      <c r="C34" s="5" t="s">
        <v>6</v>
      </c>
      <c r="D34" s="5" t="s">
        <v>7</v>
      </c>
      <c r="E34" s="5" t="s">
        <v>1</v>
      </c>
      <c r="G34" s="5" t="s">
        <v>14</v>
      </c>
      <c r="H34" s="5" t="s">
        <v>5</v>
      </c>
      <c r="I34" s="5" t="s">
        <v>6</v>
      </c>
      <c r="J34" s="5" t="s">
        <v>7</v>
      </c>
      <c r="K34" s="5" t="s">
        <v>1</v>
      </c>
    </row>
    <row r="35" spans="1:23" x14ac:dyDescent="0.2">
      <c r="A35" s="5" t="s">
        <v>2</v>
      </c>
      <c r="B35" s="9">
        <v>9.0000000000000006E-5</v>
      </c>
      <c r="C35" s="9">
        <v>4.0000000000000003E-5</v>
      </c>
      <c r="D35" s="9">
        <v>8.0000000000000007E-5</v>
      </c>
      <c r="E35" s="5">
        <v>0.41560999999999998</v>
      </c>
      <c r="G35" s="5" t="s">
        <v>2</v>
      </c>
      <c r="H35" s="5">
        <v>1.499E-2</v>
      </c>
      <c r="I35" s="5">
        <v>3.4099999999999998E-3</v>
      </c>
      <c r="J35" s="5">
        <v>2.3480000000000001E-2</v>
      </c>
      <c r="K35" s="5">
        <v>1</v>
      </c>
    </row>
    <row r="36" spans="1:23" x14ac:dyDescent="0.2">
      <c r="A36" s="5" t="s">
        <v>24</v>
      </c>
      <c r="B36" s="5">
        <v>3.7000000000000002E-3</v>
      </c>
      <c r="C36" s="5">
        <v>3.62E-3</v>
      </c>
      <c r="D36" s="5">
        <v>6.3099999999999996E-3</v>
      </c>
      <c r="E36" s="5">
        <v>1</v>
      </c>
      <c r="G36" s="5" t="s">
        <v>24</v>
      </c>
      <c r="H36" s="5">
        <v>0.20480999999999999</v>
      </c>
      <c r="I36" s="5">
        <v>6.9900000000000004E-2</v>
      </c>
      <c r="J36" s="5">
        <v>0.38505</v>
      </c>
      <c r="K36" s="5">
        <v>1</v>
      </c>
    </row>
    <row r="37" spans="1:23" x14ac:dyDescent="0.2">
      <c r="A37" s="5" t="s">
        <v>3</v>
      </c>
      <c r="B37" s="5" t="s">
        <v>137</v>
      </c>
      <c r="C37" s="5" t="s">
        <v>138</v>
      </c>
      <c r="D37" s="5" t="s">
        <v>139</v>
      </c>
      <c r="E37" s="5" t="s">
        <v>140</v>
      </c>
      <c r="G37" s="5" t="s">
        <v>3</v>
      </c>
      <c r="H37" s="5" t="s">
        <v>141</v>
      </c>
      <c r="I37" s="5" t="s">
        <v>116</v>
      </c>
      <c r="J37" s="5" t="s">
        <v>112</v>
      </c>
      <c r="K37" s="5" t="s">
        <v>99</v>
      </c>
      <c r="S37" s="1"/>
      <c r="T37" s="1"/>
      <c r="U37" s="1"/>
      <c r="V37" s="1"/>
      <c r="W37" s="2"/>
    </row>
    <row r="38" spans="1:23" x14ac:dyDescent="0.2">
      <c r="A38" s="5" t="s">
        <v>22</v>
      </c>
      <c r="B38" s="5">
        <v>0.48330000000000001</v>
      </c>
      <c r="C38" s="5">
        <v>0.57940000000000003</v>
      </c>
      <c r="D38" s="5">
        <v>0.38429999999999997</v>
      </c>
      <c r="E38" s="5">
        <v>0.41460000000000002</v>
      </c>
      <c r="G38" s="5" t="s">
        <v>22</v>
      </c>
      <c r="H38" s="5">
        <v>1.5699999999999999E-2</v>
      </c>
      <c r="I38" s="5">
        <v>3.1699999999999999E-2</v>
      </c>
      <c r="J38" s="5">
        <v>0</v>
      </c>
      <c r="K38" s="5">
        <v>0</v>
      </c>
      <c r="S38" s="1"/>
      <c r="T38" s="1"/>
      <c r="U38" s="1"/>
      <c r="V38" s="1"/>
      <c r="W38" s="1"/>
    </row>
    <row r="39" spans="1:23" x14ac:dyDescent="0.2">
      <c r="A39" s="6"/>
      <c r="B39" s="6"/>
      <c r="C39" s="6"/>
      <c r="D39" s="6"/>
      <c r="E39" s="6"/>
      <c r="G39" s="6"/>
      <c r="H39" s="6"/>
      <c r="I39" s="6"/>
      <c r="J39" s="6"/>
      <c r="K39" s="6"/>
      <c r="S39" s="8"/>
      <c r="T39" s="8"/>
      <c r="U39" s="8"/>
      <c r="V39" s="8"/>
      <c r="W39" s="8"/>
    </row>
    <row r="40" spans="1:23" x14ac:dyDescent="0.2">
      <c r="A40" s="5" t="s">
        <v>8</v>
      </c>
      <c r="B40" s="5" t="s">
        <v>5</v>
      </c>
      <c r="C40" s="5" t="s">
        <v>6</v>
      </c>
      <c r="D40" s="5" t="s">
        <v>7</v>
      </c>
      <c r="E40" s="5" t="s">
        <v>1</v>
      </c>
      <c r="G40" s="5" t="s">
        <v>15</v>
      </c>
      <c r="H40" s="5" t="s">
        <v>5</v>
      </c>
      <c r="I40" s="5" t="s">
        <v>6</v>
      </c>
      <c r="J40" s="5" t="s">
        <v>7</v>
      </c>
      <c r="K40" s="5" t="s">
        <v>1</v>
      </c>
    </row>
    <row r="41" spans="1:23" x14ac:dyDescent="0.2">
      <c r="A41" s="5" t="s">
        <v>2</v>
      </c>
      <c r="B41" s="9">
        <v>3.0000000000000001E-5</v>
      </c>
      <c r="C41" s="5">
        <v>1.4999999999999999E-4</v>
      </c>
      <c r="D41" s="5">
        <v>9.7299999999999998E-2</v>
      </c>
      <c r="E41" s="5">
        <v>9.1E-4</v>
      </c>
      <c r="G41" s="5" t="s">
        <v>2</v>
      </c>
      <c r="H41" s="5">
        <v>4.2009999999999999E-2</v>
      </c>
      <c r="I41" s="5">
        <v>1.397E-2</v>
      </c>
      <c r="J41" s="5">
        <v>3.9969999999999999E-2</v>
      </c>
      <c r="K41" s="5">
        <v>1</v>
      </c>
      <c r="T41" s="9"/>
    </row>
    <row r="42" spans="1:23" x14ac:dyDescent="0.2">
      <c r="A42" s="5" t="s">
        <v>24</v>
      </c>
      <c r="B42" s="5">
        <v>2.6800000000000001E-3</v>
      </c>
      <c r="C42" s="5">
        <v>6.3E-3</v>
      </c>
      <c r="D42" s="5">
        <v>0.74275999999999998</v>
      </c>
      <c r="E42" s="5">
        <v>7.4380000000000002E-2</v>
      </c>
      <c r="G42" s="5" t="s">
        <v>24</v>
      </c>
      <c r="H42" s="5">
        <v>0.34449000000000002</v>
      </c>
      <c r="I42" s="5">
        <v>0.21062</v>
      </c>
      <c r="J42" s="5">
        <v>0.54625999999999997</v>
      </c>
      <c r="K42" s="5">
        <v>1</v>
      </c>
    </row>
    <row r="43" spans="1:23" x14ac:dyDescent="0.2">
      <c r="A43" s="5" t="s">
        <v>3</v>
      </c>
      <c r="B43" s="5" t="s">
        <v>142</v>
      </c>
      <c r="C43" s="5" t="s">
        <v>143</v>
      </c>
      <c r="D43" s="5" t="s">
        <v>144</v>
      </c>
      <c r="E43" s="7" t="s">
        <v>145</v>
      </c>
      <c r="G43" s="5" t="s">
        <v>3</v>
      </c>
      <c r="H43" s="5" t="s">
        <v>146</v>
      </c>
      <c r="I43" s="5" t="s">
        <v>147</v>
      </c>
      <c r="J43" s="5" t="s">
        <v>148</v>
      </c>
      <c r="K43" s="7" t="s">
        <v>106</v>
      </c>
      <c r="W43" s="7"/>
    </row>
    <row r="44" spans="1:23" x14ac:dyDescent="0.2">
      <c r="A44" s="5" t="s">
        <v>22</v>
      </c>
      <c r="B44" s="5">
        <v>9.8199999999999996E-2</v>
      </c>
      <c r="C44" s="5">
        <v>4.7600000000000003E-2</v>
      </c>
      <c r="D44" s="5">
        <v>0.125</v>
      </c>
      <c r="E44" s="5">
        <v>0.26829999999999998</v>
      </c>
      <c r="G44" s="5" t="s">
        <v>22</v>
      </c>
      <c r="H44" s="5">
        <v>4.1300000000000003E-2</v>
      </c>
      <c r="I44" s="5">
        <v>6.3500000000000001E-2</v>
      </c>
      <c r="J44" s="5">
        <v>1.8499999999999999E-2</v>
      </c>
      <c r="K44" s="5">
        <v>2.4400000000000002E-2</v>
      </c>
    </row>
    <row r="45" spans="1:23" x14ac:dyDescent="0.2">
      <c r="G45" s="6"/>
      <c r="H45" s="6"/>
      <c r="I45" s="6"/>
      <c r="J45" s="6"/>
      <c r="K45" s="6"/>
    </row>
    <row r="46" spans="1:23" x14ac:dyDescent="0.2">
      <c r="B46" s="10" t="s">
        <v>18</v>
      </c>
      <c r="C46" s="10" t="s">
        <v>6</v>
      </c>
      <c r="D46" s="10" t="s">
        <v>7</v>
      </c>
      <c r="E46" s="10" t="s">
        <v>1</v>
      </c>
      <c r="G46" s="5" t="s">
        <v>4</v>
      </c>
      <c r="H46" s="5" t="s">
        <v>5</v>
      </c>
      <c r="I46" s="5" t="s">
        <v>6</v>
      </c>
      <c r="J46" s="5" t="s">
        <v>7</v>
      </c>
      <c r="K46" s="5" t="s">
        <v>1</v>
      </c>
    </row>
    <row r="47" spans="1:23" x14ac:dyDescent="0.2">
      <c r="B47" s="10">
        <v>509</v>
      </c>
      <c r="C47" s="10">
        <v>252</v>
      </c>
      <c r="D47" s="10">
        <v>216</v>
      </c>
      <c r="E47" s="10">
        <v>41</v>
      </c>
      <c r="G47" s="5" t="s">
        <v>2</v>
      </c>
      <c r="H47" s="5">
        <v>8.2299999999999995E-3</v>
      </c>
      <c r="I47" s="5">
        <v>0.75158000000000003</v>
      </c>
      <c r="J47" s="5">
        <v>0.20185</v>
      </c>
      <c r="K47" s="5">
        <v>5.3600000000000002E-3</v>
      </c>
    </row>
    <row r="48" spans="1:23" x14ac:dyDescent="0.2">
      <c r="G48" s="5" t="s">
        <v>24</v>
      </c>
      <c r="H48" s="5">
        <v>0.14094999999999999</v>
      </c>
      <c r="I48" s="5">
        <v>1</v>
      </c>
      <c r="J48" s="5">
        <v>0.78817999999999999</v>
      </c>
      <c r="K48" s="5">
        <v>0.21978</v>
      </c>
    </row>
    <row r="49" spans="7:11" x14ac:dyDescent="0.2">
      <c r="G49" s="5" t="s">
        <v>3</v>
      </c>
      <c r="H49" s="5" t="s">
        <v>149</v>
      </c>
      <c r="I49" s="5" t="s">
        <v>150</v>
      </c>
      <c r="J49" s="5" t="s">
        <v>151</v>
      </c>
      <c r="K49" s="7" t="s">
        <v>132</v>
      </c>
    </row>
    <row r="50" spans="7:11" x14ac:dyDescent="0.2">
      <c r="G50" s="5" t="s">
        <v>22</v>
      </c>
      <c r="H50" s="5">
        <v>1.9599999999999999E-2</v>
      </c>
      <c r="I50" s="5">
        <v>1.5900000000000001E-2</v>
      </c>
      <c r="J50" s="5">
        <v>9.2999999999999992E-3</v>
      </c>
      <c r="K50" s="5">
        <v>9.7600000000000006E-2</v>
      </c>
    </row>
    <row r="51" spans="7:11" x14ac:dyDescent="0.2">
      <c r="G51" s="6"/>
      <c r="H51" s="6"/>
      <c r="I51" s="6"/>
      <c r="J51" s="6"/>
      <c r="K51" s="6"/>
    </row>
    <row r="52" spans="7:11" x14ac:dyDescent="0.2">
      <c r="G52" s="5" t="s">
        <v>16</v>
      </c>
      <c r="H52" s="5" t="s">
        <v>5</v>
      </c>
      <c r="I52" s="5" t="s">
        <v>6</v>
      </c>
      <c r="J52" s="5" t="s">
        <v>7</v>
      </c>
      <c r="K52" s="5" t="s">
        <v>1</v>
      </c>
    </row>
    <row r="53" spans="7:11" x14ac:dyDescent="0.2">
      <c r="G53" s="5" t="s">
        <v>2</v>
      </c>
      <c r="H53" s="9">
        <v>9.0000000000000006E-5</v>
      </c>
      <c r="I53" s="9">
        <v>4.0000000000000003E-5</v>
      </c>
      <c r="J53" s="9">
        <v>8.0000000000000007E-5</v>
      </c>
      <c r="K53" s="5">
        <v>0.41560999999999998</v>
      </c>
    </row>
    <row r="54" spans="7:11" x14ac:dyDescent="0.2">
      <c r="G54" s="5" t="s">
        <v>24</v>
      </c>
      <c r="H54" s="5">
        <v>2.47E-3</v>
      </c>
      <c r="I54" s="5">
        <v>1.2099999999999999E-3</v>
      </c>
      <c r="J54" s="5">
        <v>6.3099999999999996E-3</v>
      </c>
      <c r="K54" s="5">
        <v>1</v>
      </c>
    </row>
    <row r="55" spans="7:11" x14ac:dyDescent="0.2">
      <c r="G55" s="5" t="s">
        <v>3</v>
      </c>
      <c r="H55" s="5" t="s">
        <v>137</v>
      </c>
      <c r="I55" s="5" t="s">
        <v>138</v>
      </c>
      <c r="J55" s="5" t="s">
        <v>139</v>
      </c>
      <c r="K55" s="5" t="s">
        <v>140</v>
      </c>
    </row>
    <row r="56" spans="7:11" x14ac:dyDescent="0.2">
      <c r="G56" s="5" t="s">
        <v>22</v>
      </c>
      <c r="H56" s="5">
        <v>0.48330000000000001</v>
      </c>
      <c r="I56" s="5">
        <v>0.57940000000000003</v>
      </c>
      <c r="J56" s="5">
        <v>0.38429999999999997</v>
      </c>
      <c r="K56" s="5">
        <v>0.41460000000000002</v>
      </c>
    </row>
    <row r="57" spans="7:11" x14ac:dyDescent="0.2">
      <c r="G57" s="6"/>
      <c r="H57" s="6"/>
      <c r="I57" s="6"/>
      <c r="J57" s="6"/>
      <c r="K57" s="6"/>
    </row>
    <row r="58" spans="7:11" x14ac:dyDescent="0.2">
      <c r="G58" s="5" t="s">
        <v>8</v>
      </c>
      <c r="H58" s="5" t="s">
        <v>5</v>
      </c>
      <c r="I58" s="5" t="s">
        <v>6</v>
      </c>
      <c r="J58" s="5" t="s">
        <v>7</v>
      </c>
      <c r="K58" s="5" t="s">
        <v>1</v>
      </c>
    </row>
    <row r="59" spans="7:11" x14ac:dyDescent="0.2">
      <c r="G59" s="5" t="s">
        <v>2</v>
      </c>
      <c r="H59" s="5">
        <v>0</v>
      </c>
      <c r="I59" s="5">
        <v>0</v>
      </c>
      <c r="J59" s="5">
        <v>6.5610000000000002E-2</v>
      </c>
      <c r="K59" s="5">
        <v>0</v>
      </c>
    </row>
    <row r="60" spans="7:11" x14ac:dyDescent="0.2">
      <c r="G60" s="5" t="s">
        <v>24</v>
      </c>
      <c r="H60" s="5">
        <v>0</v>
      </c>
      <c r="I60" s="9">
        <v>6.9999999999999994E-5</v>
      </c>
      <c r="J60" s="5">
        <v>0.69069999999999998</v>
      </c>
      <c r="K60" s="9">
        <v>2.0000000000000001E-4</v>
      </c>
    </row>
    <row r="61" spans="7:11" x14ac:dyDescent="0.2">
      <c r="G61" s="5" t="s">
        <v>3</v>
      </c>
      <c r="H61" s="5" t="s">
        <v>152</v>
      </c>
      <c r="I61" s="5" t="s">
        <v>153</v>
      </c>
      <c r="J61" s="5" t="s">
        <v>154</v>
      </c>
      <c r="K61" s="5" t="s">
        <v>140</v>
      </c>
    </row>
    <row r="62" spans="7:11" x14ac:dyDescent="0.2">
      <c r="G62" s="5" t="s">
        <v>22</v>
      </c>
      <c r="H62" s="5">
        <v>0.1336</v>
      </c>
      <c r="I62" s="5">
        <v>5.9499999999999997E-2</v>
      </c>
      <c r="J62" s="5">
        <v>0.16669999999999999</v>
      </c>
      <c r="K62" s="5">
        <v>0.41460000000000002</v>
      </c>
    </row>
  </sheetData>
  <mergeCells count="4">
    <mergeCell ref="A3:E3"/>
    <mergeCell ref="G3:K3"/>
    <mergeCell ref="M3:Q3"/>
    <mergeCell ref="S3:W3"/>
  </mergeCells>
  <conditionalFormatting sqref="A3:E3">
    <cfRule type="cellIs" dxfId="10" priority="11" operator="lessThanOrEqual">
      <formula>0.05</formula>
    </cfRule>
  </conditionalFormatting>
  <conditionalFormatting sqref="B5:E6 B11:E12 B17:E18 B23:E24 B29:E30 B35:E36 B41:E42 H5:K6 H11:K12 H17:K18 H23:K24 H29:K30 H35:K36 H41:K42 H47:K48 H53:K54 H59:K60">
    <cfRule type="cellIs" dxfId="9" priority="10" operator="lessThanOrEqual">
      <formula>0.05</formula>
    </cfRule>
  </conditionalFormatting>
  <conditionalFormatting sqref="N17:Q18">
    <cfRule type="cellIs" dxfId="8" priority="9" operator="lessThanOrEqual">
      <formula>0.05</formula>
    </cfRule>
  </conditionalFormatting>
  <conditionalFormatting sqref="N5:Q6">
    <cfRule type="cellIs" dxfId="7" priority="8" operator="lessThanOrEqual">
      <formula>0.05</formula>
    </cfRule>
  </conditionalFormatting>
  <conditionalFormatting sqref="N11:Q13">
    <cfRule type="cellIs" dxfId="6" priority="7" operator="lessThanOrEqual">
      <formula>0.05</formula>
    </cfRule>
  </conditionalFormatting>
  <conditionalFormatting sqref="N23:Q24">
    <cfRule type="cellIs" dxfId="5" priority="6" operator="lessThanOrEqual">
      <formula>0.05</formula>
    </cfRule>
  </conditionalFormatting>
  <conditionalFormatting sqref="T5:W6">
    <cfRule type="cellIs" dxfId="4" priority="5" operator="lessThanOrEqual">
      <formula>0.05</formula>
    </cfRule>
  </conditionalFormatting>
  <conditionalFormatting sqref="T11:W12">
    <cfRule type="cellIs" dxfId="3" priority="4" operator="lessThanOrEqual">
      <formula>0.05</formula>
    </cfRule>
  </conditionalFormatting>
  <conditionalFormatting sqref="T17:W18">
    <cfRule type="cellIs" dxfId="2" priority="3" operator="lessThanOrEqual">
      <formula>0.05</formula>
    </cfRule>
  </conditionalFormatting>
  <conditionalFormatting sqref="T23:W24">
    <cfRule type="cellIs" dxfId="1" priority="2" operator="lessThanOrEqual">
      <formula>0.05</formula>
    </cfRule>
  </conditionalFormatting>
  <conditionalFormatting sqref="T29:W30">
    <cfRule type="cellIs" dxfId="0" priority="1" operator="lessThanOrEqual">
      <formula>0.05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zoomScale="90" zoomScaleNormal="90" zoomScalePageLayoutView="90" workbookViewId="0"/>
  </sheetViews>
  <sheetFormatPr baseColWidth="10" defaultColWidth="8.83203125" defaultRowHeight="16" x14ac:dyDescent="0.2"/>
  <cols>
    <col min="1" max="6" width="9" style="5" bestFit="1" customWidth="1"/>
    <col min="7" max="8" width="8.83203125" style="5"/>
    <col min="9" max="9" width="11.1640625" style="5" bestFit="1" customWidth="1"/>
    <col min="10" max="10" width="9" style="5" bestFit="1" customWidth="1"/>
    <col min="11" max="11" width="12.1640625" style="5" bestFit="1" customWidth="1"/>
    <col min="12" max="13" width="9" style="5" bestFit="1" customWidth="1"/>
    <col min="14" max="15" width="8.83203125" style="5"/>
    <col min="16" max="16" width="12.1640625" style="5" bestFit="1" customWidth="1"/>
    <col min="17" max="17" width="9" style="5" bestFit="1" customWidth="1"/>
    <col min="18" max="18" width="12.1640625" style="5" bestFit="1" customWidth="1"/>
    <col min="19" max="20" width="9" style="5" bestFit="1" customWidth="1"/>
    <col min="21" max="22" width="8.83203125" style="5"/>
    <col min="23" max="23" width="12.1640625" style="5" bestFit="1" customWidth="1"/>
    <col min="24" max="24" width="9" style="5" bestFit="1" customWidth="1"/>
    <col min="25" max="25" width="12.1640625" style="5" bestFit="1" customWidth="1"/>
    <col min="26" max="27" width="9" style="5" bestFit="1" customWidth="1"/>
    <col min="28" max="16384" width="8.83203125" style="5"/>
  </cols>
  <sheetData>
    <row r="1" spans="1:27" x14ac:dyDescent="0.2">
      <c r="A1" s="4" t="s">
        <v>156</v>
      </c>
    </row>
    <row r="3" spans="1:27" x14ac:dyDescent="0.2">
      <c r="A3" s="22" t="s">
        <v>9</v>
      </c>
      <c r="B3" s="22"/>
      <c r="C3" s="22"/>
      <c r="D3" s="22"/>
      <c r="E3" s="22"/>
      <c r="H3" s="22" t="s">
        <v>10</v>
      </c>
      <c r="I3" s="22"/>
      <c r="J3" s="22"/>
      <c r="K3" s="22"/>
      <c r="L3" s="22"/>
      <c r="O3" s="22" t="s">
        <v>17</v>
      </c>
      <c r="P3" s="22"/>
      <c r="Q3" s="22"/>
      <c r="R3" s="22"/>
      <c r="S3" s="22"/>
      <c r="V3" s="22" t="s">
        <v>23</v>
      </c>
      <c r="W3" s="22"/>
      <c r="X3" s="22"/>
      <c r="Y3" s="22"/>
      <c r="Z3" s="22"/>
    </row>
    <row r="4" spans="1:27" x14ac:dyDescent="0.2">
      <c r="A4" s="5" t="s">
        <v>25</v>
      </c>
      <c r="B4" s="5" t="s">
        <v>5</v>
      </c>
      <c r="C4" s="5" t="s">
        <v>6</v>
      </c>
      <c r="D4" s="5" t="s">
        <v>7</v>
      </c>
      <c r="E4" s="5" t="s">
        <v>1</v>
      </c>
      <c r="F4" s="5" t="s">
        <v>26</v>
      </c>
      <c r="H4" s="5" t="s">
        <v>25</v>
      </c>
      <c r="I4" s="5" t="s">
        <v>5</v>
      </c>
      <c r="J4" s="5" t="s">
        <v>6</v>
      </c>
      <c r="K4" s="5" t="s">
        <v>7</v>
      </c>
      <c r="L4" s="5" t="s">
        <v>1</v>
      </c>
      <c r="M4" s="5" t="s">
        <v>26</v>
      </c>
      <c r="O4" s="5" t="s">
        <v>25</v>
      </c>
      <c r="P4" s="5" t="s">
        <v>5</v>
      </c>
      <c r="Q4" s="5" t="s">
        <v>6</v>
      </c>
      <c r="R4" s="5" t="s">
        <v>7</v>
      </c>
      <c r="S4" s="5" t="s">
        <v>1</v>
      </c>
      <c r="T4" s="5" t="s">
        <v>26</v>
      </c>
      <c r="V4" s="5" t="s">
        <v>79</v>
      </c>
      <c r="W4" s="5" t="s">
        <v>5</v>
      </c>
      <c r="X4" s="5" t="s">
        <v>6</v>
      </c>
      <c r="Y4" s="5" t="s">
        <v>7</v>
      </c>
      <c r="Z4" s="5" t="s">
        <v>1</v>
      </c>
      <c r="AA4" s="5" t="s">
        <v>26</v>
      </c>
    </row>
    <row r="5" spans="1:27" x14ac:dyDescent="0.2">
      <c r="A5" s="5" t="s">
        <v>2</v>
      </c>
      <c r="B5" s="11">
        <v>4.0084000000000002E-2</v>
      </c>
      <c r="C5" s="12">
        <v>0.33552700000000002</v>
      </c>
      <c r="D5" s="12">
        <v>0.71493499999999999</v>
      </c>
      <c r="E5" s="12">
        <v>0.69162100000000004</v>
      </c>
      <c r="F5" s="11">
        <v>2.1274000000000001E-2</v>
      </c>
      <c r="H5" s="5" t="s">
        <v>2</v>
      </c>
      <c r="I5" s="13">
        <v>9.4380000000000002E-3</v>
      </c>
      <c r="J5" s="12">
        <v>6.9157999999999997E-2</v>
      </c>
      <c r="K5" s="13">
        <v>3.1780000000000003E-2</v>
      </c>
      <c r="L5" s="12">
        <v>0.207839</v>
      </c>
      <c r="M5" s="12">
        <v>7.7365000000000003E-2</v>
      </c>
      <c r="O5" s="5" t="s">
        <v>2</v>
      </c>
      <c r="P5" s="13">
        <v>4.7159999999999997E-3</v>
      </c>
      <c r="Q5" s="12">
        <v>6.0448000000000002E-2</v>
      </c>
      <c r="R5" s="13">
        <v>8.7799999999999998E-4</v>
      </c>
      <c r="S5" s="12">
        <v>0.58613499999999996</v>
      </c>
      <c r="T5" s="12">
        <v>1</v>
      </c>
      <c r="V5" s="5" t="s">
        <v>2</v>
      </c>
      <c r="W5" s="13">
        <v>3.3700000000000001E-2</v>
      </c>
      <c r="X5" s="12">
        <v>0.62251400000000001</v>
      </c>
      <c r="Y5" s="12">
        <v>1</v>
      </c>
      <c r="Z5" s="12">
        <v>1</v>
      </c>
      <c r="AA5" s="13">
        <v>2.2629E-2</v>
      </c>
    </row>
    <row r="6" spans="1:27" x14ac:dyDescent="0.2">
      <c r="A6" s="5" t="s">
        <v>24</v>
      </c>
      <c r="B6" s="14">
        <v>0.56919279999999994</v>
      </c>
      <c r="C6" s="14">
        <v>0.90729965789473688</v>
      </c>
      <c r="D6" s="14">
        <v>1</v>
      </c>
      <c r="E6" s="14">
        <v>1</v>
      </c>
      <c r="F6" s="14">
        <v>1</v>
      </c>
      <c r="H6" s="5" t="s">
        <v>24</v>
      </c>
      <c r="I6" s="14">
        <v>0.12195199999999999</v>
      </c>
      <c r="J6" s="14">
        <v>0.51176920000000004</v>
      </c>
      <c r="K6" s="14">
        <v>0.47034400000000004</v>
      </c>
      <c r="L6" s="14">
        <v>1</v>
      </c>
      <c r="M6" s="14">
        <v>1</v>
      </c>
      <c r="O6" s="5" t="s">
        <v>24</v>
      </c>
      <c r="P6" s="14">
        <v>0.101577</v>
      </c>
      <c r="Q6" s="14">
        <v>0.63470400000000005</v>
      </c>
      <c r="R6" s="14">
        <v>2.7657000000000001E-2</v>
      </c>
      <c r="S6" s="14">
        <v>1</v>
      </c>
      <c r="T6" s="14">
        <v>1</v>
      </c>
      <c r="V6" s="5" t="s">
        <v>24</v>
      </c>
      <c r="W6" s="14">
        <v>0.30330000000000001</v>
      </c>
      <c r="X6" s="14">
        <v>1</v>
      </c>
      <c r="Y6" s="14">
        <v>1</v>
      </c>
      <c r="Z6" s="14">
        <v>1</v>
      </c>
      <c r="AA6" s="14">
        <v>0.71281349999999999</v>
      </c>
    </row>
    <row r="7" spans="1:27" x14ac:dyDescent="0.2">
      <c r="A7" s="5" t="s">
        <v>3</v>
      </c>
      <c r="B7" s="8" t="s">
        <v>30</v>
      </c>
      <c r="C7" s="8" t="s">
        <v>29</v>
      </c>
      <c r="D7" s="15" t="s">
        <v>31</v>
      </c>
      <c r="E7" s="15" t="s">
        <v>28</v>
      </c>
      <c r="F7" s="15" t="s">
        <v>27</v>
      </c>
      <c r="H7" s="5" t="s">
        <v>3</v>
      </c>
      <c r="I7" s="14" t="s">
        <v>51</v>
      </c>
      <c r="J7" s="14" t="s">
        <v>52</v>
      </c>
      <c r="K7" s="16" t="s">
        <v>53</v>
      </c>
      <c r="L7" s="16" t="s">
        <v>28</v>
      </c>
      <c r="M7" s="16" t="s">
        <v>27</v>
      </c>
      <c r="O7" s="5" t="s">
        <v>3</v>
      </c>
      <c r="P7" s="14" t="s">
        <v>68</v>
      </c>
      <c r="Q7" s="14" t="s">
        <v>39</v>
      </c>
      <c r="R7" s="16" t="s">
        <v>48</v>
      </c>
      <c r="S7" s="14" t="s">
        <v>40</v>
      </c>
      <c r="T7" s="14" t="s">
        <v>66</v>
      </c>
      <c r="V7" s="5" t="s">
        <v>3</v>
      </c>
      <c r="W7" s="14" t="s">
        <v>38</v>
      </c>
      <c r="X7" s="14" t="s">
        <v>34</v>
      </c>
      <c r="Y7" s="16" t="s">
        <v>57</v>
      </c>
      <c r="Z7" s="14" t="s">
        <v>40</v>
      </c>
      <c r="AA7" s="16" t="s">
        <v>36</v>
      </c>
    </row>
    <row r="8" spans="1:27" x14ac:dyDescent="0.2">
      <c r="A8" s="5" t="s">
        <v>22</v>
      </c>
      <c r="B8" s="17">
        <v>4.1152263374485597E-2</v>
      </c>
      <c r="C8" s="17">
        <f>3/118</f>
        <v>2.5423728813559324E-2</v>
      </c>
      <c r="D8" s="17">
        <f>3/61</f>
        <v>4.9180327868852458E-2</v>
      </c>
      <c r="E8" s="17">
        <f>1/48</f>
        <v>2.0833333333333332E-2</v>
      </c>
      <c r="F8" s="17">
        <f>3/16</f>
        <v>0.1875</v>
      </c>
      <c r="H8" s="5" t="s">
        <v>22</v>
      </c>
      <c r="I8" s="17">
        <f>16/243</f>
        <v>6.584362139917696E-2</v>
      </c>
      <c r="J8" s="17">
        <f>4/118</f>
        <v>3.3898305084745763E-2</v>
      </c>
      <c r="K8" s="17">
        <f>8/61</f>
        <v>0.13114754098360656</v>
      </c>
      <c r="L8" s="17">
        <f>1/48</f>
        <v>2.0833333333333332E-2</v>
      </c>
      <c r="M8" s="17">
        <f>3/16</f>
        <v>0.1875</v>
      </c>
      <c r="O8" s="5" t="s">
        <v>22</v>
      </c>
      <c r="P8" s="17">
        <f>5/243</f>
        <v>2.0576131687242798E-2</v>
      </c>
      <c r="Q8" s="17">
        <v>0</v>
      </c>
      <c r="R8" s="17">
        <f>5/61</f>
        <v>8.1967213114754092E-2</v>
      </c>
      <c r="S8" s="17">
        <v>0</v>
      </c>
      <c r="T8" s="17">
        <v>0</v>
      </c>
      <c r="V8" s="5" t="s">
        <v>22</v>
      </c>
      <c r="W8" s="17">
        <f>4/243</f>
        <v>1.646090534979424E-2</v>
      </c>
      <c r="X8" s="17">
        <f>1/118</f>
        <v>8.4745762711864406E-3</v>
      </c>
      <c r="Y8" s="17">
        <f>1/61</f>
        <v>1.6393442622950821E-2</v>
      </c>
      <c r="Z8" s="17">
        <v>0</v>
      </c>
      <c r="AA8" s="17">
        <f>2/16</f>
        <v>0.125</v>
      </c>
    </row>
    <row r="9" spans="1:27" x14ac:dyDescent="0.2">
      <c r="A9" s="6"/>
      <c r="B9" s="6"/>
      <c r="C9" s="6"/>
      <c r="D9" s="6"/>
      <c r="E9" s="18"/>
      <c r="F9" s="18"/>
      <c r="H9" s="6"/>
      <c r="I9" s="6"/>
      <c r="J9" s="6"/>
      <c r="K9" s="6"/>
      <c r="L9" s="18"/>
      <c r="M9" s="18"/>
      <c r="O9" s="6"/>
      <c r="P9" s="6"/>
      <c r="Q9" s="6"/>
      <c r="R9" s="6"/>
      <c r="S9" s="18"/>
      <c r="T9" s="18"/>
      <c r="V9" s="6"/>
      <c r="W9" s="6"/>
      <c r="X9" s="6"/>
      <c r="Y9" s="6"/>
      <c r="Z9" s="18"/>
      <c r="AA9" s="18"/>
    </row>
    <row r="10" spans="1:27" x14ac:dyDescent="0.2">
      <c r="A10" s="5" t="s">
        <v>15</v>
      </c>
      <c r="B10" s="5" t="s">
        <v>5</v>
      </c>
      <c r="C10" s="5" t="s">
        <v>6</v>
      </c>
      <c r="D10" s="5" t="s">
        <v>7</v>
      </c>
      <c r="E10" s="5" t="s">
        <v>1</v>
      </c>
      <c r="F10" s="5" t="s">
        <v>26</v>
      </c>
      <c r="H10" s="5" t="s">
        <v>54</v>
      </c>
      <c r="I10" s="5" t="s">
        <v>5</v>
      </c>
      <c r="J10" s="5" t="s">
        <v>6</v>
      </c>
      <c r="K10" s="5" t="s">
        <v>7</v>
      </c>
      <c r="L10" s="5" t="s">
        <v>1</v>
      </c>
      <c r="M10" s="5" t="s">
        <v>26</v>
      </c>
      <c r="O10" s="5" t="s">
        <v>79</v>
      </c>
      <c r="P10" s="5" t="s">
        <v>5</v>
      </c>
      <c r="Q10" s="5" t="s">
        <v>6</v>
      </c>
      <c r="R10" s="5" t="s">
        <v>7</v>
      </c>
      <c r="S10" s="5" t="s">
        <v>1</v>
      </c>
      <c r="T10" s="5" t="s">
        <v>26</v>
      </c>
      <c r="V10" s="5" t="s">
        <v>58</v>
      </c>
      <c r="W10" s="5" t="s">
        <v>5</v>
      </c>
      <c r="X10" s="5" t="s">
        <v>6</v>
      </c>
      <c r="Y10" s="5" t="s">
        <v>7</v>
      </c>
      <c r="Z10" s="5" t="s">
        <v>1</v>
      </c>
      <c r="AA10" s="5" t="s">
        <v>26</v>
      </c>
    </row>
    <row r="11" spans="1:27" x14ac:dyDescent="0.2">
      <c r="A11" s="5" t="s">
        <v>2</v>
      </c>
      <c r="B11" s="11">
        <v>2.9354999999999999E-2</v>
      </c>
      <c r="C11" s="12">
        <v>6.6722000000000004E-2</v>
      </c>
      <c r="D11" s="12">
        <v>1</v>
      </c>
      <c r="E11" s="12">
        <v>0.19481999999999999</v>
      </c>
      <c r="F11" s="12">
        <v>9.0276999999999996E-2</v>
      </c>
      <c r="H11" s="5" t="s">
        <v>2</v>
      </c>
      <c r="I11" s="12">
        <v>8.6870000000000003E-2</v>
      </c>
      <c r="J11" s="13">
        <v>3.0290000000000001E-2</v>
      </c>
      <c r="K11" s="12">
        <v>0.29969600000000002</v>
      </c>
      <c r="L11" s="12">
        <v>0.12798200000000001</v>
      </c>
      <c r="M11" s="12">
        <v>0.53497799999999995</v>
      </c>
      <c r="O11" s="5" t="s">
        <v>2</v>
      </c>
      <c r="P11" s="13">
        <v>3.3700000000000001E-2</v>
      </c>
      <c r="Q11" s="12">
        <v>0.62251400000000001</v>
      </c>
      <c r="R11" s="12">
        <v>1</v>
      </c>
      <c r="S11" s="12">
        <v>1</v>
      </c>
      <c r="T11" s="13">
        <v>2.2629E-2</v>
      </c>
      <c r="V11" s="5" t="s">
        <v>2</v>
      </c>
      <c r="W11" s="13">
        <v>3.347E-2</v>
      </c>
      <c r="X11" s="13">
        <v>1.3011999999999999E-2</v>
      </c>
      <c r="Y11" s="12">
        <v>0.57353699999999996</v>
      </c>
      <c r="Z11" s="13">
        <v>2.7969999999999998E-2</v>
      </c>
      <c r="AA11" s="12">
        <v>1</v>
      </c>
    </row>
    <row r="12" spans="1:27" x14ac:dyDescent="0.2">
      <c r="A12" s="5" t="s">
        <v>24</v>
      </c>
      <c r="B12" s="14">
        <v>0.52105124999999997</v>
      </c>
      <c r="C12" s="14">
        <v>0.90729965789473688</v>
      </c>
      <c r="D12" s="8">
        <v>1</v>
      </c>
      <c r="E12" s="8">
        <v>1</v>
      </c>
      <c r="F12" s="8">
        <v>1</v>
      </c>
      <c r="H12" s="5" t="s">
        <v>24</v>
      </c>
      <c r="I12" s="14">
        <v>0.80354750000000008</v>
      </c>
      <c r="J12" s="14">
        <v>0.40630228571428573</v>
      </c>
      <c r="K12" s="14">
        <v>1</v>
      </c>
      <c r="L12" s="14">
        <v>1</v>
      </c>
      <c r="M12" s="14">
        <v>1</v>
      </c>
      <c r="O12" s="5" t="s">
        <v>24</v>
      </c>
      <c r="P12" s="14">
        <v>0.30330000000000001</v>
      </c>
      <c r="Q12" s="14">
        <v>1</v>
      </c>
      <c r="R12" s="14">
        <v>1</v>
      </c>
      <c r="S12" s="14">
        <v>1</v>
      </c>
      <c r="T12" s="14">
        <v>0.71281349999999999</v>
      </c>
      <c r="V12" s="5" t="s">
        <v>24</v>
      </c>
      <c r="W12" s="14">
        <v>0.30330000000000001</v>
      </c>
      <c r="X12" s="14">
        <v>0.27325199999999999</v>
      </c>
      <c r="Y12" s="14">
        <v>1</v>
      </c>
      <c r="Z12" s="14">
        <v>0.88105499999999992</v>
      </c>
      <c r="AA12" s="14">
        <v>1</v>
      </c>
    </row>
    <row r="13" spans="1:27" x14ac:dyDescent="0.2">
      <c r="A13" s="5" t="s">
        <v>3</v>
      </c>
      <c r="B13" s="8" t="s">
        <v>32</v>
      </c>
      <c r="C13" s="8" t="s">
        <v>34</v>
      </c>
      <c r="D13" s="15" t="s">
        <v>33</v>
      </c>
      <c r="E13" s="15" t="s">
        <v>35</v>
      </c>
      <c r="F13" s="15" t="s">
        <v>36</v>
      </c>
      <c r="H13" s="5" t="s">
        <v>3</v>
      </c>
      <c r="I13" s="14" t="s">
        <v>55</v>
      </c>
      <c r="J13" s="14" t="s">
        <v>56</v>
      </c>
      <c r="K13" s="16" t="s">
        <v>57</v>
      </c>
      <c r="L13" s="16" t="s">
        <v>40</v>
      </c>
      <c r="M13" s="16" t="s">
        <v>41</v>
      </c>
      <c r="O13" s="5" t="s">
        <v>3</v>
      </c>
      <c r="P13" s="14" t="s">
        <v>38</v>
      </c>
      <c r="Q13" s="14" t="s">
        <v>34</v>
      </c>
      <c r="R13" s="16" t="s">
        <v>57</v>
      </c>
      <c r="S13" s="14" t="s">
        <v>40</v>
      </c>
      <c r="T13" s="16" t="s">
        <v>36</v>
      </c>
      <c r="V13" s="5" t="s">
        <v>3</v>
      </c>
      <c r="W13" s="14" t="s">
        <v>80</v>
      </c>
      <c r="X13" s="14" t="s">
        <v>81</v>
      </c>
      <c r="Y13" s="16" t="s">
        <v>31</v>
      </c>
      <c r="Z13" s="14" t="s">
        <v>40</v>
      </c>
      <c r="AA13" s="16" t="s">
        <v>41</v>
      </c>
    </row>
    <row r="14" spans="1:27" x14ac:dyDescent="0.2">
      <c r="A14" s="5" t="s">
        <v>22</v>
      </c>
      <c r="B14" s="17">
        <f>8/(235+8)</f>
        <v>3.292181069958848E-2</v>
      </c>
      <c r="C14" s="17">
        <f>1/(1+117)</f>
        <v>8.4745762711864406E-3</v>
      </c>
      <c r="D14" s="17">
        <f>2/61</f>
        <v>3.2786885245901641E-2</v>
      </c>
      <c r="E14" s="17">
        <f>3/48</f>
        <v>6.25E-2</v>
      </c>
      <c r="F14" s="17">
        <f>2/16</f>
        <v>0.125</v>
      </c>
      <c r="H14" s="5" t="s">
        <v>22</v>
      </c>
      <c r="I14" s="17">
        <f>11/243</f>
        <v>4.5267489711934158E-2</v>
      </c>
      <c r="J14" s="17">
        <f>9/118</f>
        <v>7.6271186440677971E-2</v>
      </c>
      <c r="K14" s="17">
        <f>1/61</f>
        <v>1.6393442622950821E-2</v>
      </c>
      <c r="L14" s="17">
        <v>0</v>
      </c>
      <c r="M14" s="17">
        <f>1/16</f>
        <v>6.25E-2</v>
      </c>
      <c r="O14" s="5" t="s">
        <v>22</v>
      </c>
      <c r="P14" s="17">
        <f>4/243</f>
        <v>1.646090534979424E-2</v>
      </c>
      <c r="Q14" s="17">
        <f>1/118</f>
        <v>8.4745762711864406E-3</v>
      </c>
      <c r="R14" s="17">
        <f>1/61</f>
        <v>1.6393442622950821E-2</v>
      </c>
      <c r="S14" s="17">
        <v>0</v>
      </c>
      <c r="T14" s="17">
        <f>2/16</f>
        <v>0.125</v>
      </c>
      <c r="V14" s="5" t="s">
        <v>22</v>
      </c>
      <c r="W14" s="17">
        <f>18/243</f>
        <v>7.407407407407407E-2</v>
      </c>
      <c r="X14" s="17">
        <f>14/118</f>
        <v>0.11864406779661017</v>
      </c>
      <c r="Y14" s="17">
        <f>3/61</f>
        <v>4.9180327868852458E-2</v>
      </c>
      <c r="Z14" s="17">
        <v>0</v>
      </c>
      <c r="AA14" s="17">
        <f>1/16</f>
        <v>6.25E-2</v>
      </c>
    </row>
    <row r="15" spans="1:27" x14ac:dyDescent="0.2">
      <c r="A15" s="6"/>
      <c r="B15" s="6"/>
      <c r="C15" s="6"/>
      <c r="D15" s="6"/>
      <c r="E15" s="18"/>
      <c r="F15" s="18"/>
      <c r="H15" s="6"/>
      <c r="I15" s="6"/>
      <c r="J15" s="6"/>
      <c r="K15" s="6"/>
      <c r="L15" s="18"/>
      <c r="M15" s="18"/>
      <c r="O15" s="6"/>
      <c r="P15" s="6"/>
      <c r="Q15" s="6"/>
      <c r="R15" s="6"/>
      <c r="S15" s="18"/>
      <c r="T15" s="18"/>
      <c r="V15" s="6"/>
      <c r="W15" s="6"/>
      <c r="X15" s="6"/>
      <c r="Y15" s="6"/>
      <c r="Z15" s="18"/>
      <c r="AA15" s="18"/>
    </row>
    <row r="16" spans="1:27" x14ac:dyDescent="0.2">
      <c r="A16" s="8" t="s">
        <v>37</v>
      </c>
      <c r="B16" s="5" t="s">
        <v>5</v>
      </c>
      <c r="C16" s="5" t="s">
        <v>6</v>
      </c>
      <c r="D16" s="5" t="s">
        <v>7</v>
      </c>
      <c r="E16" s="5" t="s">
        <v>1</v>
      </c>
      <c r="F16" s="5" t="s">
        <v>26</v>
      </c>
      <c r="H16" s="5" t="s">
        <v>58</v>
      </c>
      <c r="I16" s="5" t="s">
        <v>5</v>
      </c>
      <c r="J16" s="5" t="s">
        <v>6</v>
      </c>
      <c r="K16" s="5" t="s">
        <v>7</v>
      </c>
      <c r="L16" s="5" t="s">
        <v>1</v>
      </c>
      <c r="M16" s="5" t="s">
        <v>26</v>
      </c>
      <c r="O16" s="5" t="s">
        <v>58</v>
      </c>
      <c r="P16" s="5" t="s">
        <v>5</v>
      </c>
      <c r="Q16" s="5" t="s">
        <v>6</v>
      </c>
      <c r="R16" s="5" t="s">
        <v>7</v>
      </c>
      <c r="S16" s="5" t="s">
        <v>1</v>
      </c>
      <c r="T16" s="5" t="s">
        <v>26</v>
      </c>
      <c r="V16" s="5" t="s">
        <v>62</v>
      </c>
      <c r="W16" s="5" t="s">
        <v>5</v>
      </c>
      <c r="X16" s="5" t="s">
        <v>6</v>
      </c>
      <c r="Y16" s="5" t="s">
        <v>7</v>
      </c>
      <c r="Z16" s="5" t="s">
        <v>1</v>
      </c>
      <c r="AA16" s="5" t="s">
        <v>26</v>
      </c>
    </row>
    <row r="17" spans="1:27" x14ac:dyDescent="0.2">
      <c r="A17" s="5" t="s">
        <v>2</v>
      </c>
      <c r="B17" s="11">
        <v>1.6965000000000001E-2</v>
      </c>
      <c r="C17" s="12">
        <v>0.12253</v>
      </c>
      <c r="D17" s="12">
        <v>4.9901000000000001E-2</v>
      </c>
      <c r="E17" s="12">
        <v>1</v>
      </c>
      <c r="F17" s="12">
        <v>0.23982300000000001</v>
      </c>
      <c r="H17" s="5" t="s">
        <v>2</v>
      </c>
      <c r="I17" s="13">
        <v>9.8879999999999992E-3</v>
      </c>
      <c r="J17" s="12">
        <v>9.5673999999999995E-2</v>
      </c>
      <c r="K17" s="12">
        <v>1</v>
      </c>
      <c r="L17" s="13">
        <v>3.3790000000000001E-3</v>
      </c>
      <c r="M17" s="12">
        <v>0.39101599999999997</v>
      </c>
      <c r="O17" s="5" t="s">
        <v>2</v>
      </c>
      <c r="P17" s="13">
        <v>3.347E-2</v>
      </c>
      <c r="Q17" s="13">
        <v>1.3011999999999999E-2</v>
      </c>
      <c r="R17" s="12">
        <v>0.57353699999999996</v>
      </c>
      <c r="S17" s="13">
        <v>2.7969999999999998E-2</v>
      </c>
      <c r="T17" s="12">
        <v>1</v>
      </c>
      <c r="V17" s="5" t="s">
        <v>2</v>
      </c>
      <c r="W17" s="13">
        <v>9.6694000000000006E-5</v>
      </c>
      <c r="X17" s="13">
        <v>3.9890000000000004E-3</v>
      </c>
      <c r="Y17" s="13">
        <v>1.0066E-5</v>
      </c>
      <c r="Z17" s="12">
        <v>0.61426000000000003</v>
      </c>
      <c r="AA17" s="12">
        <v>0.22876299999999999</v>
      </c>
    </row>
    <row r="18" spans="1:27" x14ac:dyDescent="0.2">
      <c r="A18" s="5" t="s">
        <v>24</v>
      </c>
      <c r="B18" s="14">
        <v>0.40150500000000006</v>
      </c>
      <c r="C18" s="14">
        <v>0.90729965789473688</v>
      </c>
      <c r="D18" s="14">
        <v>1</v>
      </c>
      <c r="E18" s="14">
        <v>1</v>
      </c>
      <c r="F18" s="14">
        <v>1</v>
      </c>
      <c r="H18" s="5" t="s">
        <v>24</v>
      </c>
      <c r="I18" s="14">
        <v>0.12195199999999999</v>
      </c>
      <c r="J18" s="14">
        <v>0.58998966666666663</v>
      </c>
      <c r="K18" s="14">
        <v>1</v>
      </c>
      <c r="L18" s="14">
        <v>0.125023</v>
      </c>
      <c r="M18" s="14">
        <v>1</v>
      </c>
      <c r="O18" s="5" t="s">
        <v>24</v>
      </c>
      <c r="P18" s="14">
        <v>0.30330000000000001</v>
      </c>
      <c r="Q18" s="14">
        <v>0.27325199999999999</v>
      </c>
      <c r="R18" s="14">
        <v>1</v>
      </c>
      <c r="S18" s="14">
        <v>0.88105499999999992</v>
      </c>
      <c r="T18" s="14">
        <v>1</v>
      </c>
      <c r="V18" s="5" t="s">
        <v>24</v>
      </c>
      <c r="W18" s="14">
        <v>6.0917220000000008E-3</v>
      </c>
      <c r="X18" s="14">
        <v>0.251307</v>
      </c>
      <c r="Y18" s="14">
        <v>6.3415800000000001E-4</v>
      </c>
      <c r="Z18" s="14">
        <v>1</v>
      </c>
      <c r="AA18" s="14">
        <v>1</v>
      </c>
    </row>
    <row r="19" spans="1:27" x14ac:dyDescent="0.2">
      <c r="A19" s="5" t="s">
        <v>3</v>
      </c>
      <c r="B19" s="8" t="s">
        <v>38</v>
      </c>
      <c r="C19" s="8" t="s">
        <v>39</v>
      </c>
      <c r="D19" s="15" t="s">
        <v>31</v>
      </c>
      <c r="E19" s="8" t="s">
        <v>40</v>
      </c>
      <c r="F19" s="15" t="s">
        <v>41</v>
      </c>
      <c r="H19" s="5" t="s">
        <v>3</v>
      </c>
      <c r="I19" s="14" t="s">
        <v>59</v>
      </c>
      <c r="J19" s="14" t="s">
        <v>60</v>
      </c>
      <c r="K19" s="16" t="s">
        <v>61</v>
      </c>
      <c r="L19" s="16" t="s">
        <v>40</v>
      </c>
      <c r="M19" s="16" t="s">
        <v>27</v>
      </c>
      <c r="O19" s="5" t="s">
        <v>3</v>
      </c>
      <c r="P19" s="14" t="s">
        <v>80</v>
      </c>
      <c r="Q19" s="14" t="s">
        <v>81</v>
      </c>
      <c r="R19" s="16" t="s">
        <v>31</v>
      </c>
      <c r="S19" s="14" t="s">
        <v>40</v>
      </c>
      <c r="T19" s="16" t="s">
        <v>41</v>
      </c>
      <c r="V19" s="5" t="s">
        <v>3</v>
      </c>
      <c r="W19" s="14" t="s">
        <v>82</v>
      </c>
      <c r="X19" s="14" t="s">
        <v>84</v>
      </c>
      <c r="Y19" s="14" t="s">
        <v>83</v>
      </c>
      <c r="Z19" s="16" t="s">
        <v>65</v>
      </c>
      <c r="AA19" s="14" t="s">
        <v>66</v>
      </c>
    </row>
    <row r="20" spans="1:27" x14ac:dyDescent="0.2">
      <c r="A20" s="5" t="s">
        <v>22</v>
      </c>
      <c r="B20" s="17">
        <f>4/243</f>
        <v>1.646090534979424E-2</v>
      </c>
      <c r="C20" s="17">
        <v>0</v>
      </c>
      <c r="D20" s="17">
        <f>3/61</f>
        <v>4.9180327868852458E-2</v>
      </c>
      <c r="E20" s="17">
        <v>0</v>
      </c>
      <c r="F20" s="17">
        <f>1/16</f>
        <v>6.25E-2</v>
      </c>
      <c r="H20" s="5" t="s">
        <v>22</v>
      </c>
      <c r="I20" s="17">
        <f>26/243</f>
        <v>0.10699588477366255</v>
      </c>
      <c r="J20" s="17">
        <f>17/118</f>
        <v>0.1440677966101695</v>
      </c>
      <c r="K20" s="17">
        <f>6/61</f>
        <v>9.8360655737704916E-2</v>
      </c>
      <c r="L20" s="17">
        <v>0</v>
      </c>
      <c r="M20" s="17">
        <f>3/16</f>
        <v>0.1875</v>
      </c>
      <c r="O20" s="5" t="s">
        <v>22</v>
      </c>
      <c r="P20" s="17">
        <f>18/243</f>
        <v>7.407407407407407E-2</v>
      </c>
      <c r="Q20" s="17">
        <f>14/118</f>
        <v>0.11864406779661017</v>
      </c>
      <c r="R20" s="17">
        <f>3/61</f>
        <v>4.9180327868852458E-2</v>
      </c>
      <c r="S20" s="17">
        <v>0</v>
      </c>
      <c r="T20" s="17">
        <f>1/16</f>
        <v>6.25E-2</v>
      </c>
      <c r="V20" s="5" t="s">
        <v>22</v>
      </c>
      <c r="W20" s="17">
        <f>27/243</f>
        <v>0.1111111111111111</v>
      </c>
      <c r="X20" s="17">
        <f>6/118</f>
        <v>5.0847457627118647E-2</v>
      </c>
      <c r="Y20" s="17">
        <f>17/61</f>
        <v>0.27868852459016391</v>
      </c>
      <c r="Z20" s="17">
        <f>4/48</f>
        <v>8.3333333333333329E-2</v>
      </c>
      <c r="AA20" s="17">
        <v>0</v>
      </c>
    </row>
    <row r="21" spans="1:27" x14ac:dyDescent="0.2">
      <c r="A21" s="6"/>
      <c r="B21" s="6"/>
      <c r="C21" s="6"/>
      <c r="D21" s="6"/>
      <c r="E21" s="18"/>
      <c r="F21" s="18"/>
      <c r="H21" s="6"/>
      <c r="I21" s="6"/>
      <c r="J21" s="6"/>
      <c r="K21" s="6"/>
      <c r="L21" s="18"/>
      <c r="M21" s="18"/>
      <c r="O21" s="6"/>
      <c r="P21" s="6"/>
      <c r="Q21" s="6"/>
      <c r="R21" s="6"/>
      <c r="S21" s="18"/>
      <c r="T21" s="18"/>
      <c r="V21" s="6"/>
      <c r="W21" s="6"/>
      <c r="X21" s="6"/>
      <c r="Y21" s="6"/>
      <c r="Z21" s="18"/>
      <c r="AA21" s="18"/>
    </row>
    <row r="22" spans="1:27" x14ac:dyDescent="0.2">
      <c r="A22" s="5" t="s">
        <v>16</v>
      </c>
      <c r="B22" s="5" t="s">
        <v>5</v>
      </c>
      <c r="C22" s="5" t="s">
        <v>6</v>
      </c>
      <c r="D22" s="5" t="s">
        <v>7</v>
      </c>
      <c r="E22" s="5" t="s">
        <v>1</v>
      </c>
      <c r="F22" s="5" t="s">
        <v>26</v>
      </c>
      <c r="H22" s="5" t="s">
        <v>62</v>
      </c>
      <c r="I22" s="5" t="s">
        <v>5</v>
      </c>
      <c r="J22" s="5" t="s">
        <v>6</v>
      </c>
      <c r="K22" s="5" t="s">
        <v>7</v>
      </c>
      <c r="L22" s="5" t="s">
        <v>1</v>
      </c>
      <c r="M22" s="5" t="s">
        <v>26</v>
      </c>
      <c r="O22" s="5" t="s">
        <v>62</v>
      </c>
      <c r="P22" s="5" t="s">
        <v>5</v>
      </c>
      <c r="Q22" s="5" t="s">
        <v>6</v>
      </c>
      <c r="R22" s="5" t="s">
        <v>7</v>
      </c>
      <c r="S22" s="5" t="s">
        <v>1</v>
      </c>
      <c r="T22" s="5" t="s">
        <v>26</v>
      </c>
      <c r="V22" s="5" t="s">
        <v>0</v>
      </c>
      <c r="W22" s="5" t="s">
        <v>5</v>
      </c>
      <c r="X22" s="5" t="s">
        <v>6</v>
      </c>
      <c r="Y22" s="5" t="s">
        <v>7</v>
      </c>
      <c r="Z22" s="5" t="s">
        <v>1</v>
      </c>
      <c r="AA22" s="5" t="s">
        <v>26</v>
      </c>
    </row>
    <row r="23" spans="1:27" x14ac:dyDescent="0.2">
      <c r="A23" s="5" t="s">
        <v>2</v>
      </c>
      <c r="B23" s="11">
        <v>9.1399999999999999E-4</v>
      </c>
      <c r="C23" s="11">
        <v>1.2509999999999999E-3</v>
      </c>
      <c r="D23" s="11">
        <v>3.1610000000000002E-3</v>
      </c>
      <c r="E23" s="12">
        <v>0.73867300000000002</v>
      </c>
      <c r="F23" s="12">
        <v>5.8289000000000001E-2</v>
      </c>
      <c r="H23" s="5" t="s">
        <v>2</v>
      </c>
      <c r="I23" s="13">
        <v>5.22E-4</v>
      </c>
      <c r="J23" s="13">
        <v>3.8434000000000003E-2</v>
      </c>
      <c r="K23" s="13">
        <v>4.9120999999999999E-5</v>
      </c>
      <c r="L23" s="12">
        <v>0.34506599999999998</v>
      </c>
      <c r="M23" s="12">
        <v>0.14003299999999999</v>
      </c>
      <c r="O23" s="5" t="s">
        <v>2</v>
      </c>
      <c r="P23" s="13">
        <v>9.6694000000000006E-5</v>
      </c>
      <c r="Q23" s="13">
        <v>3.9890000000000004E-3</v>
      </c>
      <c r="R23" s="13">
        <v>1.0066E-5</v>
      </c>
      <c r="S23" s="12">
        <v>0.61426000000000003</v>
      </c>
      <c r="T23" s="12">
        <v>0.22876299999999999</v>
      </c>
      <c r="V23" s="5" t="s">
        <v>2</v>
      </c>
      <c r="W23" s="13">
        <v>1.9643999999999998E-2</v>
      </c>
      <c r="X23" s="13">
        <v>7.4799999999999997E-3</v>
      </c>
      <c r="Y23" s="12">
        <v>1</v>
      </c>
      <c r="Z23" s="13">
        <v>2.7969999999999998E-2</v>
      </c>
      <c r="AA23" s="12">
        <v>0.61590599999999995</v>
      </c>
    </row>
    <row r="24" spans="1:27" x14ac:dyDescent="0.2">
      <c r="A24" s="5" t="s">
        <v>24</v>
      </c>
      <c r="B24" s="14">
        <v>5.9427000000000001E-2</v>
      </c>
      <c r="C24" s="14">
        <v>8.8820999999999997E-2</v>
      </c>
      <c r="D24" s="14">
        <v>0.22443100000000002</v>
      </c>
      <c r="E24" s="14">
        <v>1</v>
      </c>
      <c r="F24" s="14">
        <v>1</v>
      </c>
      <c r="H24" s="5" t="s">
        <v>24</v>
      </c>
      <c r="I24" s="14">
        <v>1.9314000000000001E-2</v>
      </c>
      <c r="J24" s="14">
        <v>0.40630228571428573</v>
      </c>
      <c r="K24" s="14">
        <v>3.6349540000000001E-3</v>
      </c>
      <c r="L24" s="14">
        <v>1</v>
      </c>
      <c r="M24" s="14">
        <v>1</v>
      </c>
      <c r="O24" s="5" t="s">
        <v>24</v>
      </c>
      <c r="P24" s="14">
        <v>6.0917220000000008E-3</v>
      </c>
      <c r="Q24" s="14">
        <v>0.251307</v>
      </c>
      <c r="R24" s="14">
        <v>6.3415800000000001E-4</v>
      </c>
      <c r="S24" s="14">
        <v>1</v>
      </c>
      <c r="T24" s="14">
        <v>1</v>
      </c>
      <c r="V24" s="5" t="s">
        <v>24</v>
      </c>
      <c r="W24" s="14">
        <v>0.35216099999999995</v>
      </c>
      <c r="X24" s="14">
        <v>0.20493899999999998</v>
      </c>
      <c r="Y24" s="14">
        <v>1</v>
      </c>
      <c r="Z24" s="14">
        <v>0.88105499999999992</v>
      </c>
      <c r="AA24" s="14">
        <v>1</v>
      </c>
    </row>
    <row r="25" spans="1:27" x14ac:dyDescent="0.2">
      <c r="A25" s="5" t="s">
        <v>3</v>
      </c>
      <c r="B25" s="14" t="s">
        <v>42</v>
      </c>
      <c r="C25" s="14" t="s">
        <v>45</v>
      </c>
      <c r="D25" s="15" t="s">
        <v>44</v>
      </c>
      <c r="E25" s="14" t="s">
        <v>43</v>
      </c>
      <c r="F25" s="15" t="s">
        <v>36</v>
      </c>
      <c r="H25" s="5" t="s">
        <v>3</v>
      </c>
      <c r="I25" s="14" t="s">
        <v>63</v>
      </c>
      <c r="J25" s="14" t="s">
        <v>47</v>
      </c>
      <c r="K25" s="16" t="s">
        <v>64</v>
      </c>
      <c r="L25" s="16" t="s">
        <v>65</v>
      </c>
      <c r="M25" s="14" t="s">
        <v>66</v>
      </c>
      <c r="O25" s="5" t="s">
        <v>3</v>
      </c>
      <c r="P25" s="14" t="s">
        <v>82</v>
      </c>
      <c r="Q25" s="14" t="s">
        <v>84</v>
      </c>
      <c r="R25" s="14" t="s">
        <v>83</v>
      </c>
      <c r="S25" s="16" t="s">
        <v>65</v>
      </c>
      <c r="T25" s="14" t="s">
        <v>66</v>
      </c>
      <c r="V25" s="5" t="s">
        <v>3</v>
      </c>
      <c r="W25" s="14" t="s">
        <v>88</v>
      </c>
      <c r="X25" s="14" t="s">
        <v>87</v>
      </c>
      <c r="Y25" s="16" t="s">
        <v>69</v>
      </c>
      <c r="Z25" s="14" t="s">
        <v>40</v>
      </c>
      <c r="AA25" s="14" t="s">
        <v>66</v>
      </c>
    </row>
    <row r="26" spans="1:27" x14ac:dyDescent="0.2">
      <c r="A26" s="5" t="s">
        <v>22</v>
      </c>
      <c r="B26" s="17">
        <f>86/243</f>
        <v>0.35390946502057613</v>
      </c>
      <c r="C26" s="17">
        <f>54/118</f>
        <v>0.4576271186440678</v>
      </c>
      <c r="D26" s="17">
        <f>12/61</f>
        <v>0.19672131147540983</v>
      </c>
      <c r="E26" s="17">
        <f>18/48</f>
        <v>0.375</v>
      </c>
      <c r="F26" s="17">
        <f>2/16</f>
        <v>0.125</v>
      </c>
      <c r="H26" s="5" t="s">
        <v>22</v>
      </c>
      <c r="I26" s="17">
        <f>32/243</f>
        <v>0.13168724279835392</v>
      </c>
      <c r="J26" s="17">
        <f>10/118</f>
        <v>8.4745762711864403E-2</v>
      </c>
      <c r="K26" s="17">
        <f>18/61</f>
        <v>0.29508196721311475</v>
      </c>
      <c r="L26" s="17">
        <f>4/48</f>
        <v>8.3333333333333329E-2</v>
      </c>
      <c r="M26" s="17">
        <v>0</v>
      </c>
      <c r="O26" s="5" t="s">
        <v>22</v>
      </c>
      <c r="P26" s="17">
        <f>27/243</f>
        <v>0.1111111111111111</v>
      </c>
      <c r="Q26" s="17">
        <f>6/118</f>
        <v>5.0847457627118647E-2</v>
      </c>
      <c r="R26" s="17">
        <f>17/61</f>
        <v>0.27868852459016391</v>
      </c>
      <c r="S26" s="17">
        <f>4/48</f>
        <v>8.3333333333333329E-2</v>
      </c>
      <c r="T26" s="17">
        <v>0</v>
      </c>
      <c r="V26" s="5" t="s">
        <v>22</v>
      </c>
      <c r="W26" s="17">
        <f>19/243</f>
        <v>7.8189300411522639E-2</v>
      </c>
      <c r="X26" s="17">
        <f>15/118</f>
        <v>0.1271186440677966</v>
      </c>
      <c r="Y26" s="17">
        <f>4/61</f>
        <v>6.5573770491803282E-2</v>
      </c>
      <c r="Z26" s="17">
        <v>0</v>
      </c>
      <c r="AA26" s="17">
        <v>0</v>
      </c>
    </row>
    <row r="27" spans="1:27" x14ac:dyDescent="0.2">
      <c r="A27" s="6"/>
      <c r="B27" s="6"/>
      <c r="C27" s="6"/>
      <c r="D27" s="6"/>
      <c r="E27" s="18"/>
      <c r="F27" s="18"/>
      <c r="H27" s="6"/>
      <c r="I27" s="6"/>
      <c r="J27" s="6"/>
      <c r="K27" s="6"/>
      <c r="L27" s="18"/>
      <c r="M27" s="18"/>
      <c r="O27" s="6"/>
      <c r="P27" s="6"/>
      <c r="Q27" s="6"/>
      <c r="R27" s="6"/>
      <c r="S27" s="18"/>
      <c r="T27" s="18"/>
      <c r="V27" s="6"/>
      <c r="W27" s="6"/>
      <c r="X27" s="6"/>
      <c r="Y27" s="6"/>
      <c r="Z27" s="18"/>
      <c r="AA27" s="18"/>
    </row>
    <row r="28" spans="1:27" x14ac:dyDescent="0.2">
      <c r="A28" s="5" t="s">
        <v>8</v>
      </c>
      <c r="B28" s="5" t="s">
        <v>5</v>
      </c>
      <c r="C28" s="5" t="s">
        <v>6</v>
      </c>
      <c r="D28" s="5" t="s">
        <v>7</v>
      </c>
      <c r="E28" s="5" t="s">
        <v>1</v>
      </c>
      <c r="F28" s="5" t="s">
        <v>26</v>
      </c>
      <c r="H28" s="8" t="s">
        <v>67</v>
      </c>
      <c r="I28" s="5" t="s">
        <v>5</v>
      </c>
      <c r="J28" s="5" t="s">
        <v>6</v>
      </c>
      <c r="K28" s="5" t="s">
        <v>7</v>
      </c>
      <c r="L28" s="5" t="s">
        <v>1</v>
      </c>
      <c r="M28" s="5" t="s">
        <v>26</v>
      </c>
      <c r="O28" s="5" t="s">
        <v>0</v>
      </c>
      <c r="P28" s="5" t="s">
        <v>5</v>
      </c>
      <c r="Q28" s="5" t="s">
        <v>6</v>
      </c>
      <c r="R28" s="5" t="s">
        <v>7</v>
      </c>
      <c r="S28" s="5" t="s">
        <v>1</v>
      </c>
      <c r="T28" s="5" t="s">
        <v>26</v>
      </c>
      <c r="V28" s="5" t="s">
        <v>8</v>
      </c>
      <c r="W28" s="5" t="s">
        <v>5</v>
      </c>
      <c r="X28" s="5" t="s">
        <v>6</v>
      </c>
      <c r="Y28" s="5" t="s">
        <v>7</v>
      </c>
      <c r="Z28" s="5" t="s">
        <v>1</v>
      </c>
      <c r="AA28" s="5" t="s">
        <v>26</v>
      </c>
    </row>
    <row r="29" spans="1:27" x14ac:dyDescent="0.2">
      <c r="A29" s="5" t="s">
        <v>2</v>
      </c>
      <c r="B29" s="11">
        <v>1.6739999999999999E-3</v>
      </c>
      <c r="C29" s="11">
        <v>2.5694999999999999E-2</v>
      </c>
      <c r="D29" s="12">
        <v>0.197046</v>
      </c>
      <c r="E29" s="11">
        <v>4.3800000000000002E-3</v>
      </c>
      <c r="F29" s="12">
        <v>4.9158E-2</v>
      </c>
      <c r="H29" s="5" t="s">
        <v>2</v>
      </c>
      <c r="I29" s="13">
        <v>7.1679999999999999E-3</v>
      </c>
      <c r="J29" s="12">
        <v>6.0448000000000002E-2</v>
      </c>
      <c r="K29" s="13">
        <v>1.4898E-2</v>
      </c>
      <c r="L29" s="12">
        <v>0.58613499999999996</v>
      </c>
      <c r="M29" s="12">
        <v>0.290713</v>
      </c>
      <c r="O29" s="5" t="s">
        <v>2</v>
      </c>
      <c r="P29" s="13">
        <v>2.8330000000000001E-2</v>
      </c>
      <c r="Q29" s="13">
        <v>1.3011999999999999E-2</v>
      </c>
      <c r="R29" s="12">
        <v>1</v>
      </c>
      <c r="S29" s="13">
        <v>2.7969999999999998E-2</v>
      </c>
      <c r="T29" s="12">
        <v>0.61590599999999995</v>
      </c>
      <c r="V29" s="5" t="s">
        <v>2</v>
      </c>
      <c r="W29" s="13">
        <v>2.516E-3</v>
      </c>
      <c r="X29" s="13">
        <v>1.7649000000000001E-2</v>
      </c>
      <c r="Y29" s="12">
        <v>0.80493099999999995</v>
      </c>
      <c r="Z29" s="12">
        <v>5.8561000000000002E-2</v>
      </c>
      <c r="AA29" s="13">
        <v>1.2782E-2</v>
      </c>
    </row>
    <row r="30" spans="1:27" x14ac:dyDescent="0.2">
      <c r="A30" s="5" t="s">
        <v>24</v>
      </c>
      <c r="B30" s="14">
        <v>5.9427000000000001E-2</v>
      </c>
      <c r="C30" s="14">
        <v>0.74935766666666659</v>
      </c>
      <c r="D30" s="14">
        <v>1</v>
      </c>
      <c r="E30" s="14">
        <v>0.31098000000000003</v>
      </c>
      <c r="F30" s="14">
        <v>1</v>
      </c>
      <c r="H30" s="5" t="s">
        <v>24</v>
      </c>
      <c r="I30" s="14">
        <v>0.12195199999999999</v>
      </c>
      <c r="J30" s="14">
        <v>0.51176920000000004</v>
      </c>
      <c r="K30" s="14">
        <v>0.36748400000000003</v>
      </c>
      <c r="L30" s="14">
        <v>1</v>
      </c>
      <c r="M30" s="14">
        <v>1</v>
      </c>
      <c r="O30" s="5" t="s">
        <v>24</v>
      </c>
      <c r="P30" s="14">
        <v>0.30330000000000001</v>
      </c>
      <c r="Q30" s="14">
        <v>0.27325199999999999</v>
      </c>
      <c r="R30" s="14">
        <v>1</v>
      </c>
      <c r="S30" s="14">
        <v>0.88105499999999992</v>
      </c>
      <c r="T30" s="14">
        <v>1</v>
      </c>
      <c r="V30" s="5" t="s">
        <v>24</v>
      </c>
      <c r="W30" s="14">
        <v>7.9254000000000005E-2</v>
      </c>
      <c r="X30" s="14">
        <v>0.27797175000000002</v>
      </c>
      <c r="Y30" s="14">
        <v>1</v>
      </c>
      <c r="Z30" s="14">
        <v>0.99117626086956534</v>
      </c>
      <c r="AA30" s="14">
        <v>0.71281349999999999</v>
      </c>
    </row>
    <row r="31" spans="1:27" x14ac:dyDescent="0.2">
      <c r="A31" s="5" t="s">
        <v>3</v>
      </c>
      <c r="B31" s="14" t="s">
        <v>46</v>
      </c>
      <c r="C31" s="14" t="s">
        <v>47</v>
      </c>
      <c r="D31" s="15" t="s">
        <v>48</v>
      </c>
      <c r="E31" s="14" t="s">
        <v>49</v>
      </c>
      <c r="F31" s="15" t="s">
        <v>50</v>
      </c>
      <c r="H31" s="5" t="s">
        <v>3</v>
      </c>
      <c r="I31" s="14" t="s">
        <v>68</v>
      </c>
      <c r="J31" s="14" t="s">
        <v>39</v>
      </c>
      <c r="K31" s="16" t="s">
        <v>69</v>
      </c>
      <c r="L31" s="14" t="s">
        <v>40</v>
      </c>
      <c r="M31" s="16" t="s">
        <v>41</v>
      </c>
      <c r="O31" s="5" t="s">
        <v>3</v>
      </c>
      <c r="P31" s="14" t="s">
        <v>80</v>
      </c>
      <c r="Q31" s="14" t="s">
        <v>81</v>
      </c>
      <c r="R31" s="16" t="s">
        <v>69</v>
      </c>
      <c r="S31" s="14" t="s">
        <v>40</v>
      </c>
      <c r="T31" s="14" t="s">
        <v>66</v>
      </c>
      <c r="V31" s="5" t="s">
        <v>3</v>
      </c>
      <c r="W31" s="14" t="s">
        <v>89</v>
      </c>
      <c r="X31" s="14" t="s">
        <v>84</v>
      </c>
      <c r="Y31" s="16" t="s">
        <v>48</v>
      </c>
      <c r="Z31" s="16" t="s">
        <v>90</v>
      </c>
      <c r="AA31" s="16" t="s">
        <v>50</v>
      </c>
    </row>
    <row r="32" spans="1:27" x14ac:dyDescent="0.2">
      <c r="A32" s="5" t="s">
        <v>22</v>
      </c>
      <c r="B32" s="17">
        <f>33/243</f>
        <v>0.13580246913580246</v>
      </c>
      <c r="C32" s="17">
        <f>10/118</f>
        <v>8.4745762711864403E-2</v>
      </c>
      <c r="D32" s="17">
        <f>5/61</f>
        <v>8.1967213114754092E-2</v>
      </c>
      <c r="E32" s="17">
        <f>13/48</f>
        <v>0.27083333333333331</v>
      </c>
      <c r="F32" s="17">
        <f>5/16</f>
        <v>0.3125</v>
      </c>
      <c r="H32" s="5" t="s">
        <v>22</v>
      </c>
      <c r="I32" s="17">
        <f>5/243</f>
        <v>2.0576131687242798E-2</v>
      </c>
      <c r="J32" s="17">
        <v>0</v>
      </c>
      <c r="K32" s="17">
        <f>4/61</f>
        <v>6.5573770491803282E-2</v>
      </c>
      <c r="L32" s="17">
        <v>0</v>
      </c>
      <c r="M32" s="17">
        <f>1/16</f>
        <v>6.25E-2</v>
      </c>
      <c r="O32" s="5" t="s">
        <v>22</v>
      </c>
      <c r="P32" s="17">
        <f>18/243</f>
        <v>7.407407407407407E-2</v>
      </c>
      <c r="Q32" s="17">
        <f>14/118</f>
        <v>0.11864406779661017</v>
      </c>
      <c r="R32" s="17">
        <f>4/61</f>
        <v>6.5573770491803282E-2</v>
      </c>
      <c r="S32" s="17">
        <v>0</v>
      </c>
      <c r="T32" s="17">
        <v>0</v>
      </c>
      <c r="V32" s="5" t="s">
        <v>22</v>
      </c>
      <c r="W32" s="17">
        <f>25/243</f>
        <v>0.102880658436214</v>
      </c>
      <c r="X32" s="17">
        <f>6/118</f>
        <v>5.0847457627118647E-2</v>
      </c>
      <c r="Y32" s="17">
        <f>5/61</f>
        <v>8.1967213114754092E-2</v>
      </c>
      <c r="Z32" s="17">
        <f>9/48</f>
        <v>0.1875</v>
      </c>
      <c r="AA32" s="17">
        <f>6/16</f>
        <v>0.375</v>
      </c>
    </row>
    <row r="33" spans="1:20" x14ac:dyDescent="0.2">
      <c r="H33" s="6"/>
      <c r="I33" s="6"/>
      <c r="J33" s="6"/>
      <c r="K33" s="6"/>
      <c r="L33" s="18"/>
      <c r="M33" s="18"/>
      <c r="O33" s="6"/>
      <c r="P33" s="6"/>
      <c r="Q33" s="6"/>
      <c r="R33" s="6"/>
      <c r="S33" s="18"/>
      <c r="T33" s="18"/>
    </row>
    <row r="34" spans="1:20" x14ac:dyDescent="0.2">
      <c r="H34" s="5" t="s">
        <v>70</v>
      </c>
      <c r="I34" s="5" t="s">
        <v>5</v>
      </c>
      <c r="J34" s="5" t="s">
        <v>6</v>
      </c>
      <c r="K34" s="5" t="s">
        <v>7</v>
      </c>
      <c r="L34" s="5" t="s">
        <v>1</v>
      </c>
      <c r="M34" s="5" t="s">
        <v>26</v>
      </c>
      <c r="O34" s="5" t="s">
        <v>8</v>
      </c>
      <c r="P34" s="5" t="s">
        <v>5</v>
      </c>
      <c r="Q34" s="5" t="s">
        <v>6</v>
      </c>
      <c r="R34" s="5" t="s">
        <v>7</v>
      </c>
      <c r="S34" s="5" t="s">
        <v>1</v>
      </c>
      <c r="T34" s="5" t="s">
        <v>26</v>
      </c>
    </row>
    <row r="35" spans="1:20" x14ac:dyDescent="0.2">
      <c r="A35" s="19" t="s">
        <v>18</v>
      </c>
      <c r="B35" s="19" t="s">
        <v>19</v>
      </c>
      <c r="C35" s="19" t="s">
        <v>20</v>
      </c>
      <c r="D35" s="19" t="s">
        <v>21</v>
      </c>
      <c r="E35" s="19" t="s">
        <v>26</v>
      </c>
      <c r="H35" s="5" t="s">
        <v>2</v>
      </c>
      <c r="I35" s="13">
        <v>1.949E-3</v>
      </c>
      <c r="J35" s="13">
        <v>2.0430000000000001E-3</v>
      </c>
      <c r="K35" s="13">
        <v>8.3389999999999992E-3</v>
      </c>
      <c r="L35" s="12">
        <v>0.86675500000000005</v>
      </c>
      <c r="M35" s="12">
        <v>5.7579999999999999E-2</v>
      </c>
      <c r="O35" s="5" t="s">
        <v>2</v>
      </c>
      <c r="P35" s="13">
        <v>4.8370000000000002E-3</v>
      </c>
      <c r="Q35" s="13">
        <v>1.7649000000000001E-2</v>
      </c>
      <c r="R35" s="12">
        <v>0.80493099999999995</v>
      </c>
      <c r="S35" s="12">
        <v>0.102213</v>
      </c>
      <c r="T35" s="13">
        <v>1.2782E-2</v>
      </c>
    </row>
    <row r="36" spans="1:20" x14ac:dyDescent="0.2">
      <c r="A36" s="19">
        <v>243</v>
      </c>
      <c r="B36" s="19">
        <v>118</v>
      </c>
      <c r="C36" s="19">
        <v>61</v>
      </c>
      <c r="D36" s="19">
        <v>48</v>
      </c>
      <c r="E36" s="19">
        <v>16</v>
      </c>
      <c r="H36" s="5" t="s">
        <v>24</v>
      </c>
      <c r="I36" s="14">
        <v>4.8075333333333338E-2</v>
      </c>
      <c r="J36" s="14">
        <v>7.5591000000000005E-2</v>
      </c>
      <c r="K36" s="14">
        <v>0.30854299999999996</v>
      </c>
      <c r="L36" s="14">
        <v>1</v>
      </c>
      <c r="M36" s="14">
        <v>1</v>
      </c>
      <c r="O36" s="5" t="s">
        <v>24</v>
      </c>
      <c r="P36" s="14">
        <v>0.101577</v>
      </c>
      <c r="Q36" s="14">
        <v>0.27797175000000002</v>
      </c>
      <c r="R36" s="14">
        <v>1</v>
      </c>
      <c r="S36" s="14">
        <v>0.89887896</v>
      </c>
      <c r="T36" s="14">
        <v>0.71281349999999999</v>
      </c>
    </row>
    <row r="37" spans="1:20" x14ac:dyDescent="0.2">
      <c r="H37" s="5" t="s">
        <v>3</v>
      </c>
      <c r="I37" s="14" t="s">
        <v>71</v>
      </c>
      <c r="J37" s="14" t="s">
        <v>45</v>
      </c>
      <c r="K37" s="16" t="s">
        <v>72</v>
      </c>
      <c r="L37" s="14" t="s">
        <v>73</v>
      </c>
      <c r="M37" s="16" t="s">
        <v>36</v>
      </c>
      <c r="O37" s="5" t="s">
        <v>3</v>
      </c>
      <c r="P37" s="14" t="s">
        <v>85</v>
      </c>
      <c r="Q37" s="14" t="s">
        <v>84</v>
      </c>
      <c r="R37" s="16" t="s">
        <v>48</v>
      </c>
      <c r="S37" s="16" t="s">
        <v>86</v>
      </c>
      <c r="T37" s="16" t="s">
        <v>50</v>
      </c>
    </row>
    <row r="38" spans="1:20" x14ac:dyDescent="0.2">
      <c r="H38" s="5" t="s">
        <v>22</v>
      </c>
      <c r="I38" s="17">
        <f>87/243</f>
        <v>0.35802469135802467</v>
      </c>
      <c r="J38" s="17">
        <f>54/118</f>
        <v>0.4576271186440678</v>
      </c>
      <c r="K38" s="17">
        <f>13/61</f>
        <v>0.21311475409836064</v>
      </c>
      <c r="L38" s="17">
        <f>18/48</f>
        <v>0.375</v>
      </c>
      <c r="M38" s="17">
        <f>2/16</f>
        <v>0.125</v>
      </c>
      <c r="O38" s="5" t="s">
        <v>22</v>
      </c>
      <c r="P38" s="17">
        <f>24/243</f>
        <v>9.8765432098765427E-2</v>
      </c>
      <c r="Q38" s="17">
        <f>6/118</f>
        <v>5.0847457627118647E-2</v>
      </c>
      <c r="R38" s="17">
        <f>5/61</f>
        <v>8.1967213114754092E-2</v>
      </c>
      <c r="S38" s="17">
        <f>8/48</f>
        <v>0.16666666666666666</v>
      </c>
      <c r="T38" s="17">
        <f>6/16</f>
        <v>0.375</v>
      </c>
    </row>
    <row r="39" spans="1:20" x14ac:dyDescent="0.2">
      <c r="H39" s="6"/>
      <c r="I39" s="6"/>
      <c r="J39" s="6"/>
      <c r="K39" s="6"/>
      <c r="L39" s="18"/>
      <c r="M39" s="18"/>
    </row>
    <row r="40" spans="1:20" x14ac:dyDescent="0.2">
      <c r="H40" s="5" t="s">
        <v>8</v>
      </c>
      <c r="I40" s="5" t="s">
        <v>5</v>
      </c>
      <c r="J40" s="5" t="s">
        <v>6</v>
      </c>
      <c r="K40" s="5" t="s">
        <v>7</v>
      </c>
      <c r="L40" s="5" t="s">
        <v>1</v>
      </c>
      <c r="M40" s="5" t="s">
        <v>26</v>
      </c>
    </row>
    <row r="41" spans="1:20" x14ac:dyDescent="0.2">
      <c r="H41" s="5" t="s">
        <v>2</v>
      </c>
      <c r="I41" s="13">
        <v>1.0300000000000001E-6</v>
      </c>
      <c r="J41" s="13">
        <v>4.5600000000000003E-4</v>
      </c>
      <c r="K41" s="12">
        <v>0.16308900000000001</v>
      </c>
      <c r="L41" s="13">
        <v>4.8999999999999998E-4</v>
      </c>
      <c r="M41" s="13">
        <v>6.2100000000000002E-4</v>
      </c>
    </row>
    <row r="42" spans="1:20" x14ac:dyDescent="0.2">
      <c r="H42" s="5" t="s">
        <v>24</v>
      </c>
      <c r="I42" s="14">
        <v>7.6220000000000012E-5</v>
      </c>
      <c r="J42" s="14">
        <v>3.3744000000000003E-2</v>
      </c>
      <c r="K42" s="14">
        <v>1</v>
      </c>
      <c r="L42" s="14">
        <v>3.6260000000000001E-2</v>
      </c>
      <c r="M42" s="14">
        <v>4.5954000000000002E-2</v>
      </c>
    </row>
    <row r="43" spans="1:20" x14ac:dyDescent="0.2">
      <c r="H43" s="5" t="s">
        <v>3</v>
      </c>
      <c r="I43" s="14" t="s">
        <v>74</v>
      </c>
      <c r="J43" s="14" t="s">
        <v>76</v>
      </c>
      <c r="K43" s="16" t="s">
        <v>75</v>
      </c>
      <c r="L43" s="14" t="s">
        <v>77</v>
      </c>
      <c r="M43" s="16" t="s">
        <v>78</v>
      </c>
    </row>
    <row r="44" spans="1:20" x14ac:dyDescent="0.2">
      <c r="H44" s="5" t="s">
        <v>22</v>
      </c>
      <c r="I44" s="17">
        <f>57/243</f>
        <v>0.23456790123456789</v>
      </c>
      <c r="J44" s="17">
        <f>16/118</f>
        <v>0.13559322033898305</v>
      </c>
      <c r="K44" s="17">
        <f>10/51</f>
        <v>0.19607843137254902</v>
      </c>
      <c r="L44" s="17">
        <f>21/27</f>
        <v>0.77777777777777779</v>
      </c>
      <c r="M44" s="17">
        <f>10/16</f>
        <v>0.625</v>
      </c>
    </row>
  </sheetData>
  <mergeCells count="4">
    <mergeCell ref="A3:E3"/>
    <mergeCell ref="H3:L3"/>
    <mergeCell ref="O3:S3"/>
    <mergeCell ref="V3:Z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M</vt:lpstr>
      <vt:lpstr>MA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nakshi Anurag, Meenakshi</dc:creator>
  <cp:lastModifiedBy>Microsoft Office User</cp:lastModifiedBy>
  <dcterms:created xsi:type="dcterms:W3CDTF">2017-09-28T20:52:26Z</dcterms:created>
  <dcterms:modified xsi:type="dcterms:W3CDTF">2018-10-10T14:49:09Z</dcterms:modified>
</cp:coreProperties>
</file>